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Excel_BuiltIn__FilterDatabase" vbProcedure="false">Sheet1!$E$10:$E$2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24" uniqueCount="963">
  <si>
    <r>
      <rPr>
        <b val="true"/>
        <sz val="16"/>
        <rFont val="Times New Roman"/>
        <family val="1"/>
      </rPr>
      <t xml:space="preserve">Evolution of </t>
    </r>
    <r>
      <rPr>
        <b val="true"/>
        <i val="true"/>
        <sz val="16"/>
        <rFont val="Times New Roman"/>
        <family val="1"/>
      </rPr>
      <t xml:space="preserve">kaiA, </t>
    </r>
    <r>
      <rPr>
        <b val="true"/>
        <sz val="16"/>
        <rFont val="Times New Roman"/>
        <family val="1"/>
      </rPr>
      <t xml:space="preserve">a key circadian gene of cyanobacteria </t>
    </r>
  </si>
  <si>
    <r>
      <rPr>
        <sz val="12"/>
        <rFont val="Times New Roman"/>
        <family val="1"/>
      </rPr>
      <t xml:space="preserve">Volodymyr Dvornyk</t>
    </r>
    <r>
      <rPr>
        <vertAlign val="superscript"/>
        <sz val="12"/>
        <rFont val="Times New Roman"/>
        <family val="1"/>
      </rPr>
      <t xml:space="preserve">1, *, #</t>
    </r>
    <r>
      <rPr>
        <sz val="12"/>
        <rFont val="Times New Roman"/>
        <family val="1"/>
      </rPr>
      <t xml:space="preserve">, Qiming Mei</t>
    </r>
    <r>
      <rPr>
        <vertAlign val="superscript"/>
        <sz val="12"/>
        <rFont val="Times New Roman"/>
        <family val="1"/>
      </rPr>
      <t xml:space="preserve">2, 3, *</t>
    </r>
  </si>
  <si>
    <r>
      <rPr>
        <vertAlign val="superscript"/>
        <sz val="12"/>
        <rFont val="Times New Roman"/>
        <family val="1"/>
      </rPr>
      <t xml:space="preserve">1</t>
    </r>
    <r>
      <rPr>
        <sz val="12"/>
        <rFont val="Times New Roman"/>
        <family val="1"/>
      </rPr>
      <t xml:space="preserve"> Department of Life Sciences, College of Science and General Studies, Alfaisal University, Riyadh 11533, Kingdom of Saudi Arabia</t>
    </r>
  </si>
  <si>
    <r>
      <rPr>
        <vertAlign val="superscript"/>
        <sz val="12"/>
        <rFont val="Times New Roman"/>
        <family val="1"/>
      </rPr>
      <t xml:space="preserve">2</t>
    </r>
    <r>
      <rPr>
        <sz val="12"/>
        <rFont val="Times New Roman"/>
        <family val="1"/>
      </rPr>
      <t xml:space="preserve"> Southern Marine Science and Engineering Guangdong Laboratory (Guangzhou), Guangzhou, People’s Republic of China</t>
    </r>
  </si>
  <si>
    <r>
      <rPr>
        <vertAlign val="superscript"/>
        <sz val="12"/>
        <rFont val="Times New Roman"/>
        <family val="1"/>
      </rPr>
      <t xml:space="preserve">3</t>
    </r>
    <r>
      <rPr>
        <sz val="12"/>
        <rFont val="Times New Roman"/>
        <family val="1"/>
      </rPr>
      <t xml:space="preserve"> Key Laboratory of Vegetation Restoration and Management of Degraded Ecosystems, South China Botanical Garden, Chinese Academy of Sciences, Guangzhou, People’s Republic of China</t>
    </r>
  </si>
  <si>
    <r>
      <rPr>
        <vertAlign val="superscript"/>
        <sz val="12"/>
        <rFont val="Times New Roman"/>
        <family val="1"/>
      </rPr>
      <t xml:space="preserve">* </t>
    </r>
    <r>
      <rPr>
        <sz val="12"/>
        <rFont val="Times New Roman"/>
        <family val="1"/>
      </rPr>
      <t xml:space="preserve">These authors contributed equally to this work.</t>
    </r>
  </si>
  <si>
    <r>
      <rPr>
        <vertAlign val="superscript"/>
        <sz val="12"/>
        <rFont val="Times New Roman"/>
        <family val="1"/>
      </rPr>
      <t xml:space="preserve">#</t>
    </r>
    <r>
      <rPr>
        <sz val="12"/>
        <rFont val="Times New Roman"/>
        <family val="1"/>
      </rPr>
      <t xml:space="preserve"> Correspondence to vdvornyk@alfaisal.edu</t>
    </r>
  </si>
  <si>
    <t xml:space="preserve">Table S1. The list of the sequences used in the study.</t>
  </si>
  <si>
    <t xml:space="preserve">Species</t>
  </si>
  <si>
    <t xml:space="preserve">KaiA protein</t>
  </si>
  <si>
    <t xml:space="preserve">Length of KaiA (aa)</t>
  </si>
  <si>
    <t xml:space="preserve">KaiA DNA</t>
  </si>
  <si>
    <t xml:space="preserve">23S</t>
  </si>
  <si>
    <t xml:space="preserve">16S</t>
  </si>
  <si>
    <t xml:space="preserve">Taxonomy group</t>
  </si>
  <si>
    <t xml:space="preserve">N-terminal domain</t>
  </si>
  <si>
    <t xml:space="preserve">Cyanobacteria</t>
  </si>
  <si>
    <t xml:space="preserve">Oscillatoriophycideae</t>
  </si>
  <si>
    <t xml:space="preserve">Aphanothece sacrum FPU1</t>
  </si>
  <si>
    <t xml:space="preserve">GBF79828</t>
  </si>
  <si>
    <t xml:space="preserve">NZ_BDQK01000005</t>
  </si>
  <si>
    <t xml:space="preserve">NZ_BDQK01000013</t>
  </si>
  <si>
    <t xml:space="preserve">Bacteria; Cyanobacteria; Oscillatoriophycideae; Chroococcales; Aphanothecaceae; Aphanothece.</t>
  </si>
  <si>
    <t xml:space="preserve">Arthrospira</t>
  </si>
  <si>
    <t xml:space="preserve">WP_006623298</t>
  </si>
  <si>
    <t xml:space="preserve">NZ_CP028914</t>
  </si>
  <si>
    <t xml:space="preserve">Bacteria; Cyanobacteria; Oscillatoriophycideae; Oscillatoriales; Arthrospira.</t>
  </si>
  <si>
    <t xml:space="preserve">Arthrospira platensis</t>
  </si>
  <si>
    <t xml:space="preserve">WP_006618252</t>
  </si>
  <si>
    <t xml:space="preserve">NC_016640</t>
  </si>
  <si>
    <t xml:space="preserve">Chondrocystis sp. NIES-4102</t>
  </si>
  <si>
    <t xml:space="preserve">WP_096717849</t>
  </si>
  <si>
    <t xml:space="preserve">AP018281</t>
  </si>
  <si>
    <t xml:space="preserve">Bacteria; Cyanobacteria; Oscillatoriophycideae; Chroococcales; Chroococcaceae; Chondrocystis.</t>
  </si>
  <si>
    <t xml:space="preserve">Chroococcales cyanobacterium IPPAS B-1203</t>
  </si>
  <si>
    <t xml:space="preserve">WP_099699891</t>
  </si>
  <si>
    <t xml:space="preserve">NZ_PEIG01000002</t>
  </si>
  <si>
    <t xml:space="preserve">PEIG01000029</t>
  </si>
  <si>
    <t xml:space="preserve">Bacteria; Cyanobacteria; Oscillatoriophycideae; Chroococcales.</t>
  </si>
  <si>
    <t xml:space="preserve">Chroogloeocystis siderophila</t>
  </si>
  <si>
    <t xml:space="preserve">WP_143167725</t>
  </si>
  <si>
    <t xml:space="preserve">NZ_MRCC01000005</t>
  </si>
  <si>
    <t xml:space="preserve">MRCC01000040</t>
  </si>
  <si>
    <t xml:space="preserve">Bacteria; Cyanobacteria; Oscillatoriophycideae; Chroococcales; Chroococcaceae; Chroogloeocystis.</t>
  </si>
  <si>
    <t xml:space="preserve">Coleofasciculus chthonoplastes PCC 7420</t>
  </si>
  <si>
    <t xml:space="preserve">WP_006105840</t>
  </si>
  <si>
    <t xml:space="preserve">NZ_DS989874</t>
  </si>
  <si>
    <t xml:space="preserve">AM709630</t>
  </si>
  <si>
    <t xml:space="preserve">Bacteria; Cyanobacteria; Oscillatoriophycideae; Oscillatoriales; Coleofasciculus.</t>
  </si>
  <si>
    <t xml:space="preserve">Crinalium epipsammum PCC 9333</t>
  </si>
  <si>
    <t xml:space="preserve">WP_015202682</t>
  </si>
  <si>
    <t xml:space="preserve">NC_019753</t>
  </si>
  <si>
    <t xml:space="preserve">NR_102549</t>
  </si>
  <si>
    <t xml:space="preserve">CP003620</t>
  </si>
  <si>
    <t xml:space="preserve">Bacteria; Cyanobacteria; Oscillatoriophycideae; Oscillatoriales; Gomontiellaceae; Crinalium.</t>
  </si>
  <si>
    <t xml:space="preserve">Crocosphaera watsonii WH 8501</t>
  </si>
  <si>
    <t xml:space="preserve">WP_035825446</t>
  </si>
  <si>
    <t xml:space="preserve">NZ_AADV02000003</t>
  </si>
  <si>
    <t xml:space="preserve">Bacteria; Cyanobacteria; Oscillatoriophycideae; Chroococcales; Aphanothecaceae; Crocosphaera.</t>
  </si>
  <si>
    <t xml:space="preserve">Cyanobacterium aponinum PCC 10605</t>
  </si>
  <si>
    <t xml:space="preserve">WP_041922980</t>
  </si>
  <si>
    <t xml:space="preserve">NC_019776</t>
  </si>
  <si>
    <t xml:space="preserve">NC_019776  </t>
  </si>
  <si>
    <t xml:space="preserve">Bacteria; Cyanobacteria; Oscillatoriophycideae; Chroococcales; Cyanobacteriaceae; Cyanobacterium.</t>
  </si>
  <si>
    <t xml:space="preserve">Cyanobacterium sp. IPPAS B-1200</t>
  </si>
  <si>
    <t xml:space="preserve">WP_069790678</t>
  </si>
  <si>
    <t xml:space="preserve">CP024912</t>
  </si>
  <si>
    <t xml:space="preserve">Cyanobacterium stanieri PCC 7202</t>
  </si>
  <si>
    <t xml:space="preserve">AFZ47539</t>
  </si>
  <si>
    <t xml:space="preserve">CP003940</t>
  </si>
  <si>
    <t xml:space="preserve">NR_102523</t>
  </si>
  <si>
    <t xml:space="preserve">Cyanothece sp. ATCC 51142</t>
  </si>
  <si>
    <t xml:space="preserve">WP_009546512</t>
  </si>
  <si>
    <t xml:space="preserve">NC_010546 </t>
  </si>
  <si>
    <t xml:space="preserve">NR_076532</t>
  </si>
  <si>
    <t xml:space="preserve">NC_010546</t>
  </si>
  <si>
    <t xml:space="preserve">Bacteria; Cyanobacteria; Oscillatoriophycideae; Oscillatoriales; Cyanothecaceae; Cyanothece.</t>
  </si>
  <si>
    <t xml:space="preserve">Cyanothece sp. PCC 7424</t>
  </si>
  <si>
    <t xml:space="preserve">WP_012598009</t>
  </si>
  <si>
    <t xml:space="preserve">CP001291</t>
  </si>
  <si>
    <t xml:space="preserve">Cyanothece sp. PCC 7425</t>
  </si>
  <si>
    <t xml:space="preserve">WP_049770906</t>
  </si>
  <si>
    <t xml:space="preserve">CP001344</t>
  </si>
  <si>
    <t xml:space="preserve">Desertifilum sp. IPPAS B-1220</t>
  </si>
  <si>
    <t xml:space="preserve">OEJ74318</t>
  </si>
  <si>
    <t xml:space="preserve">MJGC01000067</t>
  </si>
  <si>
    <t xml:space="preserve">MJGC01000009</t>
  </si>
  <si>
    <t xml:space="preserve">Bacteria; Cyanobacteria; Oscillatoriophycideae; Oscillatoriales; Desertifilaceae; Desertifilum.</t>
  </si>
  <si>
    <t xml:space="preserve">Euhalothece natronophila</t>
  </si>
  <si>
    <t xml:space="preserve">QDZ39959</t>
  </si>
  <si>
    <t xml:space="preserve">CP042326</t>
  </si>
  <si>
    <t xml:space="preserve">Bacteria; Cyanobacteria; Oscillatoriophycideae; Chroococcales; Aphanothecaceae; Halothece cluster; Euhalothece.</t>
  </si>
  <si>
    <t xml:space="preserve">filamentous cyanobacterium ESFC-1</t>
  </si>
  <si>
    <t xml:space="preserve">WP_018397388</t>
  </si>
  <si>
    <t xml:space="preserve">NZ_KB904821</t>
  </si>
  <si>
    <t xml:space="preserve">Bacteria; Cyanobacteria; Oscillatoriophycideae; Oscillatoriales; unclassified Oscillatoriales.</t>
  </si>
  <si>
    <t xml:space="preserve">Geitlerinema sp. PCC 7105</t>
  </si>
  <si>
    <t xml:space="preserve">WP_144053970 </t>
  </si>
  <si>
    <t xml:space="preserve">NZ_KB235959</t>
  </si>
  <si>
    <t xml:space="preserve">ANFQ01000016</t>
  </si>
  <si>
    <t xml:space="preserve">Bacteria; Cyanobacteria; Oscillatoriophycideae; Oscillatoriales; Coleofasciculaceae; Geitlerinema.</t>
  </si>
  <si>
    <t xml:space="preserve">Geitlerinema sp. PCC 7407</t>
  </si>
  <si>
    <t xml:space="preserve">WP_015173270</t>
  </si>
  <si>
    <t xml:space="preserve">NC_019703</t>
  </si>
  <si>
    <t xml:space="preserve">NR_102539</t>
  </si>
  <si>
    <t xml:space="preserve">Bacteria; Cyanobacteria; Oscillatoriophycideae; Oscillatoriales; Geitlerinema.</t>
  </si>
  <si>
    <t xml:space="preserve">Geminocystis sp. NIES-3708</t>
  </si>
  <si>
    <t xml:space="preserve">BAQ59946</t>
  </si>
  <si>
    <t xml:space="preserve">AP014815</t>
  </si>
  <si>
    <t xml:space="preserve">Bacteria; Cyanobacteria; Oscillatoriophycideae; Chroococcales; Chroococcaceae; Geminocystis.</t>
  </si>
  <si>
    <t xml:space="preserve">Geminocystis sp. NIES-3709</t>
  </si>
  <si>
    <t xml:space="preserve">BAQ65195</t>
  </si>
  <si>
    <t xml:space="preserve">AP014821</t>
  </si>
  <si>
    <t xml:space="preserve">Geminocystis herdmanii PCC 6308</t>
  </si>
  <si>
    <t xml:space="preserve">WP_026101981</t>
  </si>
  <si>
    <t xml:space="preserve">NZ_CM001775</t>
  </si>
  <si>
    <t xml:space="preserve">Gloeocapsa sp. PCC 7428</t>
  </si>
  <si>
    <t xml:space="preserve">WP_155823712</t>
  </si>
  <si>
    <t xml:space="preserve">CP003646</t>
  </si>
  <si>
    <t xml:space="preserve">Bacteria; Cyanobacteria; Oscillatoriophycideae; Chroococcales; Chroococcaceae; Gloeocapsa.</t>
  </si>
  <si>
    <t xml:space="preserve">Gloeocapsa sp. PCC 73106</t>
  </si>
  <si>
    <t xml:space="preserve">WP_006528968</t>
  </si>
  <si>
    <t xml:space="preserve">NZ_ALVY01000190</t>
  </si>
  <si>
    <t xml:space="preserve">ALVY01000030</t>
  </si>
  <si>
    <t xml:space="preserve">Gloeothece verrucosa</t>
  </si>
  <si>
    <t xml:space="preserve">WP_157871882</t>
  </si>
  <si>
    <t xml:space="preserve">CP002198</t>
  </si>
  <si>
    <t xml:space="preserve">Bacteria; Cyanobacteria; Oscillatoriophycideae; Chroococcales; Aphanothecaceae; Gloeothece.</t>
  </si>
  <si>
    <t xml:space="preserve">Gloeocapsopsis sp. AAB1 = 1H9</t>
  </si>
  <si>
    <t xml:space="preserve">WP_105222106</t>
  </si>
  <si>
    <t xml:space="preserve">NAPY01000067</t>
  </si>
  <si>
    <t xml:space="preserve">KU847399</t>
  </si>
  <si>
    <t xml:space="preserve">Bacteria; Cyanobacteria; Oscillatoriophycideae; Chroococcales; Chroococcaceae; Gloeocapsopsis.</t>
  </si>
  <si>
    <t xml:space="preserve">Halothece sp. PCC 7418</t>
  </si>
  <si>
    <t xml:space="preserve">WP_015225153</t>
  </si>
  <si>
    <t xml:space="preserve">CP003945</t>
  </si>
  <si>
    <t xml:space="preserve">Bacteria; Cyanobacteria; Oscillatoriophycideae; Chroococcales; Halothece cluster; Halothece.</t>
  </si>
  <si>
    <t xml:space="preserve">Hormoscilla sp. GUM202</t>
  </si>
  <si>
    <t xml:space="preserve">TKZ33331 </t>
  </si>
  <si>
    <t xml:space="preserve">RFFC01000011</t>
  </si>
  <si>
    <t xml:space="preserve">RFFC01000001</t>
  </si>
  <si>
    <t xml:space="preserve">Bacteria; Cyanobacteria; Oscillatoriophycideae; Oscillatoriales; Gomontiellaceae; Hormoscilla.</t>
  </si>
  <si>
    <t xml:space="preserve">Kamptonema formosum PCC 6407</t>
  </si>
  <si>
    <t xml:space="preserve">WP_007356117</t>
  </si>
  <si>
    <t xml:space="preserve">NZ_KB235903</t>
  </si>
  <si>
    <t xml:space="preserve">NZ_KB235903 </t>
  </si>
  <si>
    <t xml:space="preserve">Bacteria; Cyanobacteria; Oscillatoriophycideae; Oscillatoriales; Microcoleaceae; Kamptonema.</t>
  </si>
  <si>
    <t xml:space="preserve">Limnospira indica PCC 8005</t>
  </si>
  <si>
    <t xml:space="preserve">NZ_FO818640</t>
  </si>
  <si>
    <t xml:space="preserve">Bacteria; Cyanobacteria; Oscillatoriophycideae; Oscillatoriales.</t>
  </si>
  <si>
    <t xml:space="preserve">Lyngbya confervoides BDU141951</t>
  </si>
  <si>
    <t xml:space="preserve">WP_039729279</t>
  </si>
  <si>
    <t xml:space="preserve">NZ_JTHE02000003</t>
  </si>
  <si>
    <t xml:space="preserve">Bacteria; Cyanobacteria; Oscillatoriophycideae; Oscillatoriales; Oscillatoriaceae; Lyngbya.</t>
  </si>
  <si>
    <t xml:space="preserve">Lyngbya sp. PCC 8106</t>
  </si>
  <si>
    <t xml:space="preserve">EAW38429</t>
  </si>
  <si>
    <t xml:space="preserve">AAVU01000004</t>
  </si>
  <si>
    <t xml:space="preserve">AAVU01000018 </t>
  </si>
  <si>
    <t xml:space="preserve">Microcoleus sp. PCC 7113</t>
  </si>
  <si>
    <t xml:space="preserve">WP_015180366</t>
  </si>
  <si>
    <t xml:space="preserve">NC_019738</t>
  </si>
  <si>
    <t xml:space="preserve">CP003630</t>
  </si>
  <si>
    <t xml:space="preserve">Bacteria; Cyanobacteria; Oscillatoriophycideae; Oscillatoriales; Microcoleaceae; Microcoleus.</t>
  </si>
  <si>
    <t xml:space="preserve">Microcoleus vaginatus FGP-2</t>
  </si>
  <si>
    <t xml:space="preserve">EGK89432</t>
  </si>
  <si>
    <t xml:space="preserve">NZ_AFJC01000002 </t>
  </si>
  <si>
    <t xml:space="preserve">NZ_AFJC01000029</t>
  </si>
  <si>
    <t xml:space="preserve">Microcystis</t>
  </si>
  <si>
    <t xml:space="preserve">WP_052276077</t>
  </si>
  <si>
    <t xml:space="preserve">CP011339</t>
  </si>
  <si>
    <t xml:space="preserve">Bacteria; Cyanobacteria; Oscillatoriophycideae; Chroococcales; Microcystaceae; Microcystis.</t>
  </si>
  <si>
    <t xml:space="preserve">Microcystis aeruginosa NIES-843</t>
  </si>
  <si>
    <t xml:space="preserve">BAG02995</t>
  </si>
  <si>
    <t xml:space="preserve">AP009552</t>
  </si>
  <si>
    <t xml:space="preserve">NC_010296</t>
  </si>
  <si>
    <t xml:space="preserve">Microcystis aeruginosa PCC 7806</t>
  </si>
  <si>
    <t xml:space="preserve">CAO88321</t>
  </si>
  <si>
    <t xml:space="preserve">AM778958</t>
  </si>
  <si>
    <t xml:space="preserve">NZ_CP020771</t>
  </si>
  <si>
    <t xml:space="preserve">Microcystis sp. MC19</t>
  </si>
  <si>
    <t xml:space="preserve">WP_106908241</t>
  </si>
  <si>
    <t xml:space="preserve">CP020664</t>
  </si>
  <si>
    <t xml:space="preserve">Microcystis sp. T1-4</t>
  </si>
  <si>
    <t xml:space="preserve">CCI32129</t>
  </si>
  <si>
    <t xml:space="preserve">CAIP01000154</t>
  </si>
  <si>
    <t xml:space="preserve">CAIP01000212</t>
  </si>
  <si>
    <t xml:space="preserve">Moorea producens</t>
  </si>
  <si>
    <t xml:space="preserve">WP_083374018</t>
  </si>
  <si>
    <t xml:space="preserve">NZ_CP017599</t>
  </si>
  <si>
    <t xml:space="preserve">Bacteria; Cyanobacteria; Oscillatoriophycideae; Oscillatoriales; Oscillatoriaceae; Moorea.</t>
  </si>
  <si>
    <t xml:space="preserve">Moorea producens 3L</t>
  </si>
  <si>
    <t xml:space="preserve">WP_044492640</t>
  </si>
  <si>
    <t xml:space="preserve">NZ_GL890851</t>
  </si>
  <si>
    <t xml:space="preserve">NZ_GL890965</t>
  </si>
  <si>
    <t xml:space="preserve">Oscillatoria acuminata</t>
  </si>
  <si>
    <t xml:space="preserve">WP_015147791</t>
  </si>
  <si>
    <t xml:space="preserve">NC_019693</t>
  </si>
  <si>
    <t xml:space="preserve">Bacteria; Cyanobacteria; Oscillatoriophycideae; Oscillatoriales; Oscillatoriaceae; Oscillatoria.</t>
  </si>
  <si>
    <t xml:space="preserve">Oscillatoria nigro-viridis PCC 7112</t>
  </si>
  <si>
    <t xml:space="preserve">WP_015179605</t>
  </si>
  <si>
    <t xml:space="preserve">NC_019729</t>
  </si>
  <si>
    <t xml:space="preserve">NR_102552</t>
  </si>
  <si>
    <t xml:space="preserve">Oscillatoria sp. PCC 10802</t>
  </si>
  <si>
    <t xml:space="preserve">WP_026098803</t>
  </si>
  <si>
    <t xml:space="preserve">NZ_KB235948</t>
  </si>
  <si>
    <t xml:space="preserve">Oscillatoriales cyanobacterium JSC-12</t>
  </si>
  <si>
    <t xml:space="preserve">WP_156818009</t>
  </si>
  <si>
    <t xml:space="preserve">NZ_CM001633</t>
  </si>
  <si>
    <t xml:space="preserve">Oscillatoriales cyanobacterium MTP1</t>
  </si>
  <si>
    <t xml:space="preserve">WP_063897143</t>
  </si>
  <si>
    <t xml:space="preserve">NZ_LNAA01000032</t>
  </si>
  <si>
    <t xml:space="preserve">LNAA02000027</t>
  </si>
  <si>
    <t xml:space="preserve">Oscillatoriales cyanobacterium USR001</t>
  </si>
  <si>
    <t xml:space="preserve">OCQ95543</t>
  </si>
  <si>
    <t xml:space="preserve">MBRE01000074</t>
  </si>
  <si>
    <t xml:space="preserve">MBRE01000011</t>
  </si>
  <si>
    <t xml:space="preserve">Oxynema sp. AP17</t>
  </si>
  <si>
    <t xml:space="preserve">WP_168568046</t>
  </si>
  <si>
    <t xml:space="preserve">NZ_CP051167</t>
  </si>
  <si>
    <t xml:space="preserve">Bacteria; Cyanobacteria; Oscillatoriophycideae; Oscillatoriales; Microcoleaceae; Oxynema; unclassified Oxynema.</t>
  </si>
  <si>
    <t xml:space="preserve">Phormidium sp. HE10JO</t>
  </si>
  <si>
    <t xml:space="preserve">WP_087707133</t>
  </si>
  <si>
    <t xml:space="preserve">FSSI02000011</t>
  </si>
  <si>
    <t xml:space="preserve">FSSI02000087</t>
  </si>
  <si>
    <t xml:space="preserve">Bacteria; Cyanobacteria; Oscillatoriophycideae; Oscillatoriales; Oscillatoriaceae; Phormidium.</t>
  </si>
  <si>
    <t xml:space="preserve">AtoC</t>
  </si>
  <si>
    <t xml:space="preserve">Planktothricoides sp. SR001</t>
  </si>
  <si>
    <t xml:space="preserve">WP_082348718</t>
  </si>
  <si>
    <t xml:space="preserve">NZ_LIUQ01000003</t>
  </si>
  <si>
    <t xml:space="preserve">LIUQ01000113</t>
  </si>
  <si>
    <t xml:space="preserve">Bacteria; Cyanobacteria; Oscillatoriophycideae; Oscillatoriales; Microcoleaceae; Planktothricoides.</t>
  </si>
  <si>
    <t xml:space="preserve">Planktothrix paucivesiculata PCC 9631</t>
  </si>
  <si>
    <t xml:space="preserve">WP_083618516</t>
  </si>
  <si>
    <t xml:space="preserve">NZ_LR735008</t>
  </si>
  <si>
    <t xml:space="preserve">Bacteria; Cyanobacteria; Oscillatoriophycideae; Oscillatoriales; Microcoleaceae; Planktothrix.</t>
  </si>
  <si>
    <t xml:space="preserve">Planktothrix prolifica NIVA-CYA 98</t>
  </si>
  <si>
    <t xml:space="preserve">CAQ48263</t>
  </si>
  <si>
    <t xml:space="preserve">AM990465</t>
  </si>
  <si>
    <t xml:space="preserve">NZ_KE734738</t>
  </si>
  <si>
    <t xml:space="preserve">Planktothrix rubescens</t>
  </si>
  <si>
    <t xml:space="preserve">WP_084613215</t>
  </si>
  <si>
    <t xml:space="preserve">NZ_KE734717</t>
  </si>
  <si>
    <t xml:space="preserve">Planktothrix sp. PCC 11201</t>
  </si>
  <si>
    <t xml:space="preserve">SKB12572</t>
  </si>
  <si>
    <t xml:space="preserve">CZCT02000086</t>
  </si>
  <si>
    <t xml:space="preserve">CZCT02000130</t>
  </si>
  <si>
    <t xml:space="preserve">Planktothrix tepida</t>
  </si>
  <si>
    <t xml:space="preserve">WP_072717288</t>
  </si>
  <si>
    <t xml:space="preserve">NZ_LN889764</t>
  </si>
  <si>
    <t xml:space="preserve">NZ_LN889782</t>
  </si>
  <si>
    <t xml:space="preserve">Rippkaea orientalis PCC 8801</t>
  </si>
  <si>
    <t xml:space="preserve">WP_015957322</t>
  </si>
  <si>
    <t xml:space="preserve">NC_011726</t>
  </si>
  <si>
    <t xml:space="preserve">CP001287</t>
  </si>
  <si>
    <t xml:space="preserve">Bacteria; Cyanobacteria; Oscillatoriophycideae; Chroococcales; Aphanothecaceae; Rippkaea; Rippkaea orientalis.</t>
  </si>
  <si>
    <t xml:space="preserve">Roseofilum reptotaenium AO1-A</t>
  </si>
  <si>
    <t xml:space="preserve">OJJ26575</t>
  </si>
  <si>
    <t xml:space="preserve">MLAW01000006</t>
  </si>
  <si>
    <t xml:space="preserve">MLAW01000094</t>
  </si>
  <si>
    <t xml:space="preserve">Bacteria; Cyanobacteria; Oscillatoriophycideae; Oscillatoriales; Coleofasciculaceae; Roseofilum.</t>
  </si>
  <si>
    <t xml:space="preserve">Rubidibacter lacunae</t>
  </si>
  <si>
    <t xml:space="preserve">WP_084202438</t>
  </si>
  <si>
    <t xml:space="preserve">NZ_ASSJ01000052</t>
  </si>
  <si>
    <t xml:space="preserve">ASSJ01000063</t>
  </si>
  <si>
    <t xml:space="preserve">Bacteria; Cyanobacteria; Oscillatoriophycideae; Chroococcales; Aphanothecaceae; Rubidibacter.</t>
  </si>
  <si>
    <t xml:space="preserve">Symploca sp. SIO2G7</t>
  </si>
  <si>
    <t xml:space="preserve">NEP57001</t>
  </si>
  <si>
    <t xml:space="preserve">JAAHGZ010000076</t>
  </si>
  <si>
    <t xml:space="preserve">JAAHGZ010000002</t>
  </si>
  <si>
    <t xml:space="preserve">Bacteria; Cyanobacteria; Oscillatoriophycideae; Oscillatoriales; Microcoleaceae; Symploca; unclassified Symploca.</t>
  </si>
  <si>
    <t xml:space="preserve">Trichodesmium erythraeum IMS101</t>
  </si>
  <si>
    <t xml:space="preserve">WP_044137784</t>
  </si>
  <si>
    <t xml:space="preserve">NC_008312</t>
  </si>
  <si>
    <t xml:space="preserve">NR_076432</t>
  </si>
  <si>
    <t xml:space="preserve">Bacteria; Cyanobacteria; Oscillatoriophycideae; Oscillatoriales; Microcoleaceae; Trichodesmium.</t>
  </si>
  <si>
    <t xml:space="preserve">REC</t>
  </si>
  <si>
    <t xml:space="preserve">Tychonema bourrellyi</t>
  </si>
  <si>
    <t xml:space="preserve">WP_096830623</t>
  </si>
  <si>
    <t xml:space="preserve">NZ_NXIB02000087</t>
  </si>
  <si>
    <t xml:space="preserve">NXIB02000214</t>
  </si>
  <si>
    <t xml:space="preserve">Bacteria; Cyanobacteria; Oscillatoriophycideae; Oscillatoriales; Microcoleaceae; Tychonema.</t>
  </si>
  <si>
    <t xml:space="preserve">Synechococcales</t>
  </si>
  <si>
    <t xml:space="preserve">Acaryochloris marina strain MBIC11017</t>
  </si>
  <si>
    <t xml:space="preserve">WP_012161597</t>
  </si>
  <si>
    <t xml:space="preserve">NC_009925</t>
  </si>
  <si>
    <t xml:space="preserve">NR_076538</t>
  </si>
  <si>
    <t xml:space="preserve">NR_074407</t>
  </si>
  <si>
    <t xml:space="preserve">Bacteria; Cyanobacteria; Synechococcales; Acaryochloridaceae; Acaryochloris.</t>
  </si>
  <si>
    <t xml:space="preserve">Alkalinema sp. CACIAM 70d</t>
  </si>
  <si>
    <t xml:space="preserve">OUC13718</t>
  </si>
  <si>
    <t xml:space="preserve">MUGG01000133</t>
  </si>
  <si>
    <t xml:space="preserve"> MUGG01000223</t>
  </si>
  <si>
    <t xml:space="preserve">Bacteria; Cyanobacteria; Synechococcales; Pseudanabaenaceae; Alkalinema.</t>
  </si>
  <si>
    <t xml:space="preserve">Chamaesiphon minutus</t>
  </si>
  <si>
    <t xml:space="preserve">WP_086936300 </t>
  </si>
  <si>
    <t xml:space="preserve">NC_019697</t>
  </si>
  <si>
    <t xml:space="preserve">Bacteria; Cyanobacteria; Synechococcales; Chamaesiphonaceae; Chamaesiphon.</t>
  </si>
  <si>
    <t xml:space="preserve">Cyanobium gracile PCC 6307</t>
  </si>
  <si>
    <t xml:space="preserve">WP_015110637</t>
  </si>
  <si>
    <t xml:space="preserve">NC_019675</t>
  </si>
  <si>
    <t xml:space="preserve">Bacteria; Cyanobacteria; Synechococcales; Synechococcaceae; Cyanobium.</t>
  </si>
  <si>
    <t xml:space="preserve">Cyanobium sp. NIES-981</t>
  </si>
  <si>
    <t xml:space="preserve">WP_087068719</t>
  </si>
  <si>
    <t xml:space="preserve">LT578417</t>
  </si>
  <si>
    <t xml:space="preserve">Cyanobium sp. PCC 7001</t>
  </si>
  <si>
    <t xml:space="preserve">WP_006909510</t>
  </si>
  <si>
    <t xml:space="preserve">NZ_DS990556 </t>
  </si>
  <si>
    <t xml:space="preserve">NZ_DS990556</t>
  </si>
  <si>
    <t xml:space="preserve">Dactylococcopsis salina PCC 8305</t>
  </si>
  <si>
    <t xml:space="preserve">WP_015230936</t>
  </si>
  <si>
    <t xml:space="preserve">NC_019780</t>
  </si>
  <si>
    <t xml:space="preserve">NR_102525</t>
  </si>
  <si>
    <t xml:space="preserve">Bacteria; Cyanobacteria; Synechococcales; Synechococcaceae; Dactylococcopsis.</t>
  </si>
  <si>
    <t xml:space="preserve">Halomicronema hongdechloris C2206</t>
  </si>
  <si>
    <t xml:space="preserve">WP_088431541</t>
  </si>
  <si>
    <t xml:space="preserve">NZ_CP021983</t>
  </si>
  <si>
    <t xml:space="preserve">Bacteria; Cyanobacteria; Synechococcales; Prochlorotrichaceae; Halomicronema.</t>
  </si>
  <si>
    <t xml:space="preserve">Leptolyngbya boryana dg5</t>
  </si>
  <si>
    <t xml:space="preserve">BAS61928</t>
  </si>
  <si>
    <t xml:space="preserve">NZ_AP014642</t>
  </si>
  <si>
    <t xml:space="preserve">Bacteria; Cyanobacteria; Synechococcales; Leptolyngbyaceae; Leptolyngbya.</t>
  </si>
  <si>
    <t xml:space="preserve">Leptolyngbya sp. 'hensonii'</t>
  </si>
  <si>
    <t xml:space="preserve">WP_143780396</t>
  </si>
  <si>
    <t xml:space="preserve">MQTZ01000044</t>
  </si>
  <si>
    <t xml:space="preserve">MQTZ01000028</t>
  </si>
  <si>
    <t xml:space="preserve">Leptolyngbya sp. KIOST-1</t>
  </si>
  <si>
    <t xml:space="preserve">WP_156119973</t>
  </si>
  <si>
    <t xml:space="preserve">NZ_JQFA01000004</t>
  </si>
  <si>
    <t xml:space="preserve">Leptolyngbya sp. NIES-2104</t>
  </si>
  <si>
    <t xml:space="preserve">WP_059001964</t>
  </si>
  <si>
    <t xml:space="preserve">NZ_BBWW01000001</t>
  </si>
  <si>
    <t xml:space="preserve">Leptolyngbya sp. NIES-3755</t>
  </si>
  <si>
    <t xml:space="preserve">WP_084762172</t>
  </si>
  <si>
    <t xml:space="preserve">AP017308</t>
  </si>
  <si>
    <t xml:space="preserve">Leptolyngbya sp. O-77</t>
  </si>
  <si>
    <t xml:space="preserve">BAU40219</t>
  </si>
  <si>
    <t xml:space="preserve">AP017367</t>
  </si>
  <si>
    <t xml:space="preserve">Leptolyngbya sp. PCC 6406</t>
  </si>
  <si>
    <t xml:space="preserve">WP_008317814</t>
  </si>
  <si>
    <t xml:space="preserve">NZ_KI913949</t>
  </si>
  <si>
    <t xml:space="preserve">Leptolyngbya sp. PCC 7375</t>
  </si>
  <si>
    <t xml:space="preserve">WP_006516810</t>
  </si>
  <si>
    <t xml:space="preserve">NZ_JH993797</t>
  </si>
  <si>
    <t xml:space="preserve">ALVN01000001</t>
  </si>
  <si>
    <t xml:space="preserve">Leptolyngbya sp. PCC 7376</t>
  </si>
  <si>
    <t xml:space="preserve">WP_015133072</t>
  </si>
  <si>
    <t xml:space="preserve">CP003946</t>
  </si>
  <si>
    <t xml:space="preserve">NR_102527</t>
  </si>
  <si>
    <t xml:space="preserve">NC_019683</t>
  </si>
  <si>
    <t xml:space="preserve">Limnothrix sp. P13C2</t>
  </si>
  <si>
    <t xml:space="preserve">OCQ95792</t>
  </si>
  <si>
    <t xml:space="preserve">MBRF01000010</t>
  </si>
  <si>
    <t xml:space="preserve">MBRF01000027</t>
  </si>
  <si>
    <t xml:space="preserve">Bacteria; Cyanobacteria; Synechococcales; Pseudanabaenaceae; Limnothrix.</t>
  </si>
  <si>
    <t xml:space="preserve">Phormidesmis priestleyi Ana</t>
  </si>
  <si>
    <t xml:space="preserve">KPQ36922</t>
  </si>
  <si>
    <t xml:space="preserve">LJZR01000003</t>
  </si>
  <si>
    <t xml:space="preserve">QBMQ01000048</t>
  </si>
  <si>
    <t xml:space="preserve">Bacteria; Cyanobacteria; Synechococcales; Leptolyngbyaceae; Phormidesmis.</t>
  </si>
  <si>
    <t xml:space="preserve">Prochlorothrix hollandica</t>
  </si>
  <si>
    <t xml:space="preserve">KKJ01719</t>
  </si>
  <si>
    <t xml:space="preserve">AJTX02000002</t>
  </si>
  <si>
    <t xml:space="preserve">AM709625</t>
  </si>
  <si>
    <t xml:space="preserve">Bacteria; Cyanobacteria; Synechococcales; Pseudanabaenaceae; Prochlorothrix.</t>
  </si>
  <si>
    <t xml:space="preserve">PHA02030</t>
  </si>
  <si>
    <t xml:space="preserve">Pseudanabaena biceps PCC 7429</t>
  </si>
  <si>
    <t xml:space="preserve">WP_009626104</t>
  </si>
  <si>
    <t xml:space="preserve">NZ_ALWB01000030</t>
  </si>
  <si>
    <t xml:space="preserve">ALWB01000102</t>
  </si>
  <si>
    <t xml:space="preserve">Bacteria; Cyanobacteria; Synechococcales; Pseudanabaenaceae; Pseudanabaena.</t>
  </si>
  <si>
    <t xml:space="preserve">Pseudanabaena sp. ABRG5-3</t>
  </si>
  <si>
    <t xml:space="preserve">WP_126389897</t>
  </si>
  <si>
    <t xml:space="preserve">AP017560</t>
  </si>
  <si>
    <t xml:space="preserve">Pseudanabaena sp. BC1403</t>
  </si>
  <si>
    <t xml:space="preserve">WP_103667042</t>
  </si>
  <si>
    <t xml:space="preserve">PDDM01000003</t>
  </si>
  <si>
    <t xml:space="preserve">PDDM01000058</t>
  </si>
  <si>
    <t xml:space="preserve">Pseudanabaena sp. PCC 6802</t>
  </si>
  <si>
    <t xml:space="preserve">WP_019502459</t>
  </si>
  <si>
    <t xml:space="preserve">NZ_KB235914</t>
  </si>
  <si>
    <t xml:space="preserve">Pseudanabaena sp. PCC 7367</t>
  </si>
  <si>
    <t xml:space="preserve">AFY68999</t>
  </si>
  <si>
    <t xml:space="preserve">CP003592</t>
  </si>
  <si>
    <t xml:space="preserve">NC_019701</t>
  </si>
  <si>
    <t xml:space="preserve">Synechococcus</t>
  </si>
  <si>
    <t xml:space="preserve">WP_065715809</t>
  </si>
  <si>
    <t xml:space="preserve">CP016483</t>
  </si>
  <si>
    <t xml:space="preserve">Bacteria; Cyanobacteria; Synechococcales; Synechococcaceae; Synechococcus.</t>
  </si>
  <si>
    <t xml:space="preserve">Synechococcus elongatus PCC 6301</t>
  </si>
  <si>
    <t xml:space="preserve">WP_011242646</t>
  </si>
  <si>
    <t xml:space="preserve">NC_006576</t>
  </si>
  <si>
    <t xml:space="preserve">AP008231</t>
  </si>
  <si>
    <t xml:space="preserve">Synechococcus elongatus PCC 7942</t>
  </si>
  <si>
    <t xml:space="preserve">ABB57248</t>
  </si>
  <si>
    <t xml:space="preserve">CP000100</t>
  </si>
  <si>
    <t xml:space="preserve">Synechococcus sp. 1G10</t>
  </si>
  <si>
    <t xml:space="preserve">WP_094554710</t>
  </si>
  <si>
    <t xml:space="preserve">NQKW01000004</t>
  </si>
  <si>
    <t xml:space="preserve">NQKW01000044</t>
  </si>
  <si>
    <t xml:space="preserve">Synechococcus sp. 8F6</t>
  </si>
  <si>
    <t xml:space="preserve">WP_094560137</t>
  </si>
  <si>
    <t xml:space="preserve"> NQKZ01000007</t>
  </si>
  <si>
    <t xml:space="preserve">NQKZ01000036</t>
  </si>
  <si>
    <t xml:space="preserve">Synechococcus sp. BL107</t>
  </si>
  <si>
    <t xml:space="preserve">WP_009790435</t>
  </si>
  <si>
    <t xml:space="preserve">AATZ01000001</t>
  </si>
  <si>
    <t xml:space="preserve">AATZ01000004</t>
  </si>
  <si>
    <t xml:space="preserve">Synechococcus sp. BO 8801</t>
  </si>
  <si>
    <t xml:space="preserve">WP_094585602</t>
  </si>
  <si>
    <t xml:space="preserve">NQKY01000009</t>
  </si>
  <si>
    <t xml:space="preserve">NQKY01000040</t>
  </si>
  <si>
    <t xml:space="preserve">Synechococcus sp. CB0101</t>
  </si>
  <si>
    <t xml:space="preserve">WP_010310803</t>
  </si>
  <si>
    <t xml:space="preserve">CP039373</t>
  </si>
  <si>
    <t xml:space="preserve">Synechococcus sp. CC9311</t>
  </si>
  <si>
    <t xml:space="preserve">WP_041427084</t>
  </si>
  <si>
    <t xml:space="preserve">CP000435</t>
  </si>
  <si>
    <t xml:space="preserve">Synechococcus sp. CC9605</t>
  </si>
  <si>
    <t xml:space="preserve">WP_011365072</t>
  </si>
  <si>
    <t xml:space="preserve">NC_007516</t>
  </si>
  <si>
    <t xml:space="preserve">CP000110</t>
  </si>
  <si>
    <t xml:space="preserve">Synechococcus sp. CC9616</t>
  </si>
  <si>
    <t xml:space="preserve">WP_028952719</t>
  </si>
  <si>
    <t xml:space="preserve">NZ_KI911558</t>
  </si>
  <si>
    <t xml:space="preserve">Synechococcus sp. CC9902</t>
  </si>
  <si>
    <t xml:space="preserve">WP_011359362</t>
  </si>
  <si>
    <t xml:space="preserve">NC_007513</t>
  </si>
  <si>
    <t xml:space="preserve">CP000097</t>
  </si>
  <si>
    <t xml:space="preserve">Synechococcus sp. GFB01</t>
  </si>
  <si>
    <t xml:space="preserve">WP_048016433</t>
  </si>
  <si>
    <t xml:space="preserve">NZ_LFEK01000001</t>
  </si>
  <si>
    <t xml:space="preserve">LFEK01000058</t>
  </si>
  <si>
    <t xml:space="preserve">Synechococcus sp. JA-2-3B'a(2-13)</t>
  </si>
  <si>
    <t xml:space="preserve">WP_148202800</t>
  </si>
  <si>
    <t xml:space="preserve">NC_007776</t>
  </si>
  <si>
    <t xml:space="preserve">Synechococcus sp. JA-3-3Ab</t>
  </si>
  <si>
    <t xml:space="preserve">WP_099835839</t>
  </si>
  <si>
    <t xml:space="preserve">NC_007775</t>
  </si>
  <si>
    <t xml:space="preserve">Synechococcus sp. KORDI-100</t>
  </si>
  <si>
    <t xml:space="preserve">WP_038546347</t>
  </si>
  <si>
    <t xml:space="preserve">NZ_CP006269</t>
  </si>
  <si>
    <t xml:space="preserve">CP006269</t>
  </si>
  <si>
    <t xml:space="preserve">Synechococcus sp. KORDI-49</t>
  </si>
  <si>
    <t xml:space="preserve">WP_043692577</t>
  </si>
  <si>
    <t xml:space="preserve">NZ_CP006270</t>
  </si>
  <si>
    <t xml:space="preserve">CP006270</t>
  </si>
  <si>
    <t xml:space="preserve">Synechococcus sp. KORDI-52</t>
  </si>
  <si>
    <t xml:space="preserve">WP_038553310</t>
  </si>
  <si>
    <t xml:space="preserve">NZ_CP006271</t>
  </si>
  <si>
    <t xml:space="preserve">CP006271</t>
  </si>
  <si>
    <t xml:space="preserve">Synechococcus sp. MIT S9504</t>
  </si>
  <si>
    <t xml:space="preserve">KZR85462</t>
  </si>
  <si>
    <t xml:space="preserve">LVHT01000009</t>
  </si>
  <si>
    <t xml:space="preserve">LVHT01000025</t>
  </si>
  <si>
    <t xml:space="preserve">Synechococcus sp. MW101C3</t>
  </si>
  <si>
    <t xml:space="preserve">WP_094512691</t>
  </si>
  <si>
    <t xml:space="preserve">NQKX01000006</t>
  </si>
  <si>
    <t xml:space="preserve">NQKX01000015</t>
  </si>
  <si>
    <t xml:space="preserve">Synechococcus sp. NIES-970</t>
  </si>
  <si>
    <t xml:space="preserve">WP_096418958</t>
  </si>
  <si>
    <t xml:space="preserve">AP017959</t>
  </si>
  <si>
    <t xml:space="preserve">Synechococcus sp. PCC 6312</t>
  </si>
  <si>
    <t xml:space="preserve">WP_051021076</t>
  </si>
  <si>
    <t xml:space="preserve">CP003558</t>
  </si>
  <si>
    <t xml:space="preserve">Synechococcus sp. PCC 7002</t>
  </si>
  <si>
    <t xml:space="preserve">BAD21211</t>
  </si>
  <si>
    <t xml:space="preserve">AB120711</t>
  </si>
  <si>
    <t xml:space="preserve">CP000951</t>
  </si>
  <si>
    <t xml:space="preserve">Synechococcus sp. PCC 7003</t>
  </si>
  <si>
    <t xml:space="preserve">WP_065713015</t>
  </si>
  <si>
    <t xml:space="preserve">CP016474</t>
  </si>
  <si>
    <t xml:space="preserve">Synechococcus sp. PCC 7117</t>
  </si>
  <si>
    <t xml:space="preserve">WP_065709963</t>
  </si>
  <si>
    <t xml:space="preserve">CP016477</t>
  </si>
  <si>
    <t xml:space="preserve">Synechococcus sp. PCC 7335</t>
  </si>
  <si>
    <t xml:space="preserve">WP_157620398</t>
  </si>
  <si>
    <t xml:space="preserve">NZ_DS989904</t>
  </si>
  <si>
    <t xml:space="preserve">Synechococcus sp. PCC 7502</t>
  </si>
  <si>
    <t xml:space="preserve">WP_015167869</t>
  </si>
  <si>
    <t xml:space="preserve">NC_019702</t>
  </si>
  <si>
    <t xml:space="preserve">CP003594</t>
  </si>
  <si>
    <t xml:space="preserve">Synechococcus sp. RCC307</t>
  </si>
  <si>
    <t xml:space="preserve">WP_011936242</t>
  </si>
  <si>
    <t xml:space="preserve">NC_009482</t>
  </si>
  <si>
    <t xml:space="preserve">CT978603</t>
  </si>
  <si>
    <t xml:space="preserve">Synechococcus sp. RS9916</t>
  </si>
  <si>
    <t xml:space="preserve">WP_007098785</t>
  </si>
  <si>
    <t xml:space="preserve">NZ_DS022299</t>
  </si>
  <si>
    <t xml:space="preserve">Synechococcus sp. RS9917</t>
  </si>
  <si>
    <t xml:space="preserve">WP_007101688</t>
  </si>
  <si>
    <t xml:space="preserve">NZ_CH724158</t>
  </si>
  <si>
    <t xml:space="preserve">Synechococcus sp. SynAce01</t>
  </si>
  <si>
    <t xml:space="preserve">WP_071801163</t>
  </si>
  <si>
    <t xml:space="preserve">CP018091</t>
  </si>
  <si>
    <t xml:space="preserve">Synechococcus sp. WH 5701</t>
  </si>
  <si>
    <t xml:space="preserve">WP_006171920</t>
  </si>
  <si>
    <t xml:space="preserve">NZ_CH724159</t>
  </si>
  <si>
    <t xml:space="preserve">Synechococcus sp. WH 7803</t>
  </si>
  <si>
    <t xml:space="preserve">WP_011933862</t>
  </si>
  <si>
    <t xml:space="preserve">NC_009481</t>
  </si>
  <si>
    <t xml:space="preserve">CT971583</t>
  </si>
  <si>
    <t xml:space="preserve">Synechococcus sp. WH 7805</t>
  </si>
  <si>
    <t xml:space="preserve">WP_006043360</t>
  </si>
  <si>
    <t xml:space="preserve">NZ_CH724168</t>
  </si>
  <si>
    <t xml:space="preserve">Synechococcus sp. WH 8016</t>
  </si>
  <si>
    <t xml:space="preserve">EHA64409</t>
  </si>
  <si>
    <t xml:space="preserve">AGIK01000001</t>
  </si>
  <si>
    <t xml:space="preserve">AGIK01000004</t>
  </si>
  <si>
    <t xml:space="preserve">Synechococcus sp. WH 8020</t>
  </si>
  <si>
    <t xml:space="preserve">AKN62289</t>
  </si>
  <si>
    <t xml:space="preserve">CP011941</t>
  </si>
  <si>
    <t xml:space="preserve">Synechococcus sp. WH 8102</t>
  </si>
  <si>
    <t xml:space="preserve">WP_011127417</t>
  </si>
  <si>
    <t xml:space="preserve">NC_005070</t>
  </si>
  <si>
    <t xml:space="preserve">BX569694</t>
  </si>
  <si>
    <t xml:space="preserve">Synechococcus sp. WH 8103</t>
  </si>
  <si>
    <t xml:space="preserve">WP_049691741</t>
  </si>
  <si>
    <t xml:space="preserve">NZ_LN847356</t>
  </si>
  <si>
    <t xml:space="preserve">LN847356</t>
  </si>
  <si>
    <t xml:space="preserve">Synechococcus sp. XM-24</t>
  </si>
  <si>
    <t xml:space="preserve">PWL22116</t>
  </si>
  <si>
    <t xml:space="preserve">QCWF01000005</t>
  </si>
  <si>
    <t xml:space="preserve">QCWF01000022</t>
  </si>
  <si>
    <t xml:space="preserve">Synechocystis sp. PCC 6714</t>
  </si>
  <si>
    <t xml:space="preserve">WP_028947079</t>
  </si>
  <si>
    <t xml:space="preserve">NZ_CP007542</t>
  </si>
  <si>
    <t xml:space="preserve">CP007542</t>
  </si>
  <si>
    <t xml:space="preserve">Bacteria; Cyanobacteria; Synechococcales; Merismopediaceae; Synechocystis.</t>
  </si>
  <si>
    <t xml:space="preserve">Synechocystis sp. PCC 6803</t>
  </si>
  <si>
    <t xml:space="preserve">WP_010874241</t>
  </si>
  <si>
    <t xml:space="preserve">NC_020286</t>
  </si>
  <si>
    <t xml:space="preserve">CP012832</t>
  </si>
  <si>
    <t xml:space="preserve">Synechocystis sp. PCC 7509</t>
  </si>
  <si>
    <t xml:space="preserve">WP_009633155</t>
  </si>
  <si>
    <t xml:space="preserve">NZ_ALVU02000001</t>
  </si>
  <si>
    <t xml:space="preserve">ALVU01000046 </t>
  </si>
  <si>
    <t xml:space="preserve">Thermosynechococcus elongatus</t>
  </si>
  <si>
    <t xml:space="preserve">WP_011056332</t>
  </si>
  <si>
    <t xml:space="preserve">NC_004113</t>
  </si>
  <si>
    <t xml:space="preserve">Bacteria; Cyanobacteria; Synechococcales; Synechococcaceae; Thermosynechococcus.</t>
  </si>
  <si>
    <t xml:space="preserve">Vulcanococcus limneticus</t>
  </si>
  <si>
    <t xml:space="preserve">WP_094588486</t>
  </si>
  <si>
    <t xml:space="preserve">NZ_NQLA01000004</t>
  </si>
  <si>
    <t xml:space="preserve">NQLA01000085</t>
  </si>
  <si>
    <t xml:space="preserve">Bacteria; Cyanobacteria; Synechococcales; Synechococcaceae; Vulcanococcus.</t>
  </si>
  <si>
    <t xml:space="preserve">Pleurocapsales</t>
  </si>
  <si>
    <t xml:space="preserve">Hydrococcus rivularis</t>
  </si>
  <si>
    <t xml:space="preserve">WP_073599241</t>
  </si>
  <si>
    <t xml:space="preserve">NZ_MRCB01000008</t>
  </si>
  <si>
    <t xml:space="preserve">KM982576</t>
  </si>
  <si>
    <t xml:space="preserve">MRCB01000064</t>
  </si>
  <si>
    <t xml:space="preserve">Bacteria; Cyanobacteria; Pleurocapsales; Hydrococcaceae; Hydrococcus.</t>
  </si>
  <si>
    <t xml:space="preserve">Hyella patelloides</t>
  </si>
  <si>
    <t xml:space="preserve">WP_144868228</t>
  </si>
  <si>
    <t xml:space="preserve">NZ_LR213847</t>
  </si>
  <si>
    <t xml:space="preserve">CAACVJ010000359</t>
  </si>
  <si>
    <t xml:space="preserve">Bacteria; Cyanobacteria; Pleurocapsales; Hyellaceae; Hyella.</t>
  </si>
  <si>
    <t xml:space="preserve">Myxosarcina sp. GI1</t>
  </si>
  <si>
    <t xml:space="preserve">WP_036486165</t>
  </si>
  <si>
    <t xml:space="preserve">NZ_JRFE01000028</t>
  </si>
  <si>
    <t xml:space="preserve">JRFE01000052</t>
  </si>
  <si>
    <t xml:space="preserve">Bacteria; Cyanobacteria; Pleurocapsales; Hyellaceae; Myxosarcina.</t>
  </si>
  <si>
    <t xml:space="preserve">Stanieria sp. NIES-3757</t>
  </si>
  <si>
    <t xml:space="preserve">WP_096385120</t>
  </si>
  <si>
    <t xml:space="preserve">AP017375</t>
  </si>
  <si>
    <t xml:space="preserve">Bacteria; Cyanobacteria; Pleurocapsales; Dermocarpellaceae; Stanieria.</t>
  </si>
  <si>
    <t xml:space="preserve">Stanieria cyanosphaera PCC 7437</t>
  </si>
  <si>
    <t xml:space="preserve">WP_015191646</t>
  </si>
  <si>
    <t xml:space="preserve">NC_019748</t>
  </si>
  <si>
    <t xml:space="preserve">NR_102529</t>
  </si>
  <si>
    <t xml:space="preserve">Pleurocapsa minor</t>
  </si>
  <si>
    <t xml:space="preserve">WP_015145809</t>
  </si>
  <si>
    <t xml:space="preserve">NC_019689</t>
  </si>
  <si>
    <t xml:space="preserve">CP003590</t>
  </si>
  <si>
    <t xml:space="preserve">Bacteria; Cyanobacteria; Pleurocapsales; Hyellaceae; Pleurocapsa.</t>
  </si>
  <si>
    <t xml:space="preserve">Pleurocapsa sp. PCC 7319</t>
  </si>
  <si>
    <t xml:space="preserve">WP_019504612</t>
  </si>
  <si>
    <t xml:space="preserve">NZ_KB235922</t>
  </si>
  <si>
    <t xml:space="preserve">Xenococcus sp. PCC 7305</t>
  </si>
  <si>
    <t xml:space="preserve">WP_006510278</t>
  </si>
  <si>
    <t xml:space="preserve">NZ_ALVZ01000189</t>
  </si>
  <si>
    <t xml:space="preserve">ALVZ01000019 </t>
  </si>
  <si>
    <t xml:space="preserve">Bacteria; Cyanobacteria; Pleurocapsales; Xenococcaceae; Xenococcus.</t>
  </si>
  <si>
    <t xml:space="preserve">Spirulinales</t>
  </si>
  <si>
    <t xml:space="preserve">Spirulina major</t>
  </si>
  <si>
    <t xml:space="preserve">WP_072619352</t>
  </si>
  <si>
    <t xml:space="preserve">ALVQ01000007</t>
  </si>
  <si>
    <t xml:space="preserve">ALVQ01000010</t>
  </si>
  <si>
    <t xml:space="preserve">Bacteria; Cyanobacteria; Spirulinales; Spirulinaceae; Spirulina.</t>
  </si>
  <si>
    <t xml:space="preserve">Chroococcidiopsidales</t>
  </si>
  <si>
    <t xml:space="preserve">Aliterella atlantica</t>
  </si>
  <si>
    <t xml:space="preserve">WP_072044948</t>
  </si>
  <si>
    <t xml:space="preserve">NZ_JYON01000024</t>
  </si>
  <si>
    <t xml:space="preserve">JYON01000056</t>
  </si>
  <si>
    <t xml:space="preserve">JYON01000055</t>
  </si>
  <si>
    <t xml:space="preserve">Bacteria; Cyanobacteria; Chroococcidiopsidales; Chroococcidiopsidaceae; Aliterella.</t>
  </si>
  <si>
    <t xml:space="preserve">Chroococcidiopsis cubana SAG 39.79</t>
  </si>
  <si>
    <t xml:space="preserve">WP_071925444</t>
  </si>
  <si>
    <t xml:space="preserve">NZ_RSCK01000009</t>
  </si>
  <si>
    <t xml:space="preserve">RSCK01000191</t>
  </si>
  <si>
    <t xml:space="preserve">Bacteria; Cyanobacteria; Chroococcidiopsidales; Chroococcidiopsidaceae; Chroococcidiopsis.</t>
  </si>
  <si>
    <t xml:space="preserve">Chroococcidiopsis sp. TS-821</t>
  </si>
  <si>
    <t xml:space="preserve">WP_104546850</t>
  </si>
  <si>
    <t xml:space="preserve">MVDI01000002</t>
  </si>
  <si>
    <t xml:space="preserve">MVDI01000019</t>
  </si>
  <si>
    <t xml:space="preserve">Nostocales</t>
  </si>
  <si>
    <t xml:space="preserve">            </t>
  </si>
  <si>
    <t xml:space="preserve">Anabaena sp. 4-3</t>
  </si>
  <si>
    <t xml:space="preserve">WP_066425298</t>
  </si>
  <si>
    <t xml:space="preserve">LUHJ01000049</t>
  </si>
  <si>
    <t xml:space="preserve">LUHJ01000040</t>
  </si>
  <si>
    <t xml:space="preserve">LUHJ01000008</t>
  </si>
  <si>
    <t xml:space="preserve">Bacteria; Cyanobacteria; Nostocales; Nostocaceae; Anabaena.</t>
  </si>
  <si>
    <t xml:space="preserve">Anabaena cylindrica PCC 7122</t>
  </si>
  <si>
    <t xml:space="preserve">WP_015215371</t>
  </si>
  <si>
    <t xml:space="preserve">NC_019771</t>
  </si>
  <si>
    <t xml:space="preserve">NR_102531</t>
  </si>
  <si>
    <t xml:space="preserve">Aphanizomenon flos-aquae 2012/KM1/D3</t>
  </si>
  <si>
    <t xml:space="preserve">KHG41869</t>
  </si>
  <si>
    <t xml:space="preserve">JSDP01000101 </t>
  </si>
  <si>
    <t xml:space="preserve">JSDP01000136</t>
  </si>
  <si>
    <t xml:space="preserve">Bacteria; Cyanobacteria; Nostocales; Aphanizomenonaceae; Aphanizomenon.</t>
  </si>
  <si>
    <t xml:space="preserve">Anabaena sp. 90</t>
  </si>
  <si>
    <t xml:space="preserve">WP_015081528</t>
  </si>
  <si>
    <t xml:space="preserve">NC_019427</t>
  </si>
  <si>
    <t xml:space="preserve">CP003284</t>
  </si>
  <si>
    <t xml:space="preserve">Anabaena sp. CA = ATCC 33047</t>
  </si>
  <si>
    <t xml:space="preserve">WP_066377398</t>
  </si>
  <si>
    <t xml:space="preserve">LUHI01000024</t>
  </si>
  <si>
    <t xml:space="preserve">LUHI01000012</t>
  </si>
  <si>
    <t xml:space="preserve">LUHI01000028</t>
  </si>
  <si>
    <t xml:space="preserve">Anabaena sp. PCC 7108</t>
  </si>
  <si>
    <t xml:space="preserve">WP_016952339</t>
  </si>
  <si>
    <t xml:space="preserve">NZ_KB235896</t>
  </si>
  <si>
    <t xml:space="preserve">AJWF01000012</t>
  </si>
  <si>
    <t xml:space="preserve">Anabaena sp. wa102</t>
  </si>
  <si>
    <t xml:space="preserve">WP_053538891</t>
  </si>
  <si>
    <t xml:space="preserve">NZ_CP011456</t>
  </si>
  <si>
    <t xml:space="preserve">CP011456</t>
  </si>
  <si>
    <t xml:space="preserve">Anabaenopsis circularis NIES-21</t>
  </si>
  <si>
    <t xml:space="preserve">BAY17794</t>
  </si>
  <si>
    <t xml:space="preserve">AP018174</t>
  </si>
  <si>
    <t xml:space="preserve">Bacteria; Cyanobacteria; Nostocales; Aphanizomenonaceae; Anabaenopsis.</t>
  </si>
  <si>
    <t xml:space="preserve">Aphanizomenon ovalisporum</t>
  </si>
  <si>
    <t xml:space="preserve">pseudo</t>
  </si>
  <si>
    <t xml:space="preserve">n/a</t>
  </si>
  <si>
    <t xml:space="preserve">CDHJ01000032</t>
  </si>
  <si>
    <t xml:space="preserve">Chlorogloeopsis fritschii PCC 6912</t>
  </si>
  <si>
    <t xml:space="preserve">WP_016878726</t>
  </si>
  <si>
    <t xml:space="preserve">NZ_AJLN01000067</t>
  </si>
  <si>
    <t xml:space="preserve">NZ_AJLN01000021 </t>
  </si>
  <si>
    <t xml:space="preserve">Bacteria; Cyanobacteria; Nostocales; Chlorogloeopsidaceae; Chlorogloeopsis.</t>
  </si>
  <si>
    <t xml:space="preserve">Calothrix sp. 336/3</t>
  </si>
  <si>
    <t xml:space="preserve">AKG23081</t>
  </si>
  <si>
    <t xml:space="preserve">CP011382</t>
  </si>
  <si>
    <t xml:space="preserve">NZ_CP011382</t>
  </si>
  <si>
    <t xml:space="preserve">Bacteria; Cyanobacteria; Nostocales; Rivulariaceae; Calothrix.</t>
  </si>
  <si>
    <t xml:space="preserve">Calothrix sp. NIES-2098</t>
  </si>
  <si>
    <t xml:space="preserve">WP_096592855</t>
  </si>
  <si>
    <t xml:space="preserve">NZ_AP018172</t>
  </si>
  <si>
    <t xml:space="preserve">Calothrix sp. NIES-2100</t>
  </si>
  <si>
    <t xml:space="preserve">BAY25068</t>
  </si>
  <si>
    <t xml:space="preserve">AP018178</t>
  </si>
  <si>
    <t xml:space="preserve">Calothrix sp. NIES-3974</t>
  </si>
  <si>
    <t xml:space="preserve">BAZ07564</t>
  </si>
  <si>
    <t xml:space="preserve">AP018254</t>
  </si>
  <si>
    <t xml:space="preserve">Calothrix sp. NIES-4105</t>
  </si>
  <si>
    <t xml:space="preserve">BAZ64266</t>
  </si>
  <si>
    <t xml:space="preserve">AP018290</t>
  </si>
  <si>
    <t xml:space="preserve">Calothrix parasitica</t>
  </si>
  <si>
    <t xml:space="preserve">WP_096656128</t>
  </si>
  <si>
    <t xml:space="preserve">AP018227</t>
  </si>
  <si>
    <t xml:space="preserve">Calothrix sp. PCC 6303</t>
  </si>
  <si>
    <t xml:space="preserve">WP_015197564</t>
  </si>
  <si>
    <t xml:space="preserve">NC_019751</t>
  </si>
  <si>
    <t xml:space="preserve">NR_102546</t>
  </si>
  <si>
    <t xml:space="preserve">Calothrix sp. PCC 7103</t>
  </si>
  <si>
    <t xml:space="preserve">WP_157230385</t>
  </si>
  <si>
    <t xml:space="preserve">NZ_KB217478</t>
  </si>
  <si>
    <t xml:space="preserve">NZ_KB217478 </t>
  </si>
  <si>
    <t xml:space="preserve">Calothrix sp. PCC 7507</t>
  </si>
  <si>
    <t xml:space="preserve">WP_015131315</t>
  </si>
  <si>
    <t xml:space="preserve">NC_019682</t>
  </si>
  <si>
    <t xml:space="preserve">NR_103129</t>
  </si>
  <si>
    <t xml:space="preserve">Cylindrospermopsis raciborskii CS-505</t>
  </si>
  <si>
    <t xml:space="preserve">EFA70949</t>
  </si>
  <si>
    <t xml:space="preserve">ACYA01000008</t>
  </si>
  <si>
    <t xml:space="preserve">ACYA01000056</t>
  </si>
  <si>
    <t xml:space="preserve">Bacteria; Cyanobacteria; Nostocales; Aphanizomenonaceae; Cylindrospermopsis.</t>
  </si>
  <si>
    <t xml:space="preserve">Cylindrospermum sp. NIES-4074</t>
  </si>
  <si>
    <t xml:space="preserve">BAZ31972</t>
  </si>
  <si>
    <t xml:space="preserve">AP018269</t>
  </si>
  <si>
    <t xml:space="preserve">Cylindrospermum stagnale PCC 7417</t>
  </si>
  <si>
    <t xml:space="preserve">WP_015208714</t>
  </si>
  <si>
    <t xml:space="preserve">NC_019757</t>
  </si>
  <si>
    <t xml:space="preserve">NR_102530</t>
  </si>
  <si>
    <t xml:space="preserve">Dolichospermum compactum</t>
  </si>
  <si>
    <t xml:space="preserve">WP_096671762</t>
  </si>
  <si>
    <t xml:space="preserve">AP018316</t>
  </si>
  <si>
    <t xml:space="preserve">Bacteria; Cyanobacteria; Nostocales; Aphanizomenonaceae; Dolichospermum.</t>
  </si>
  <si>
    <t xml:space="preserve">Dolichospermum circinale</t>
  </si>
  <si>
    <t xml:space="preserve">WP_035367916</t>
  </si>
  <si>
    <t xml:space="preserve">NZ_KE384683</t>
  </si>
  <si>
    <t xml:space="preserve">APIY01000429</t>
  </si>
  <si>
    <t xml:space="preserve">APIZ01000353</t>
  </si>
  <si>
    <t xml:space="preserve">Fischerella muscicola SAG 1427-1 = PCC 73103 </t>
  </si>
  <si>
    <t xml:space="preserve">WP_016859999</t>
  </si>
  <si>
    <t xml:space="preserve">NZ_AJLJ01000078</t>
  </si>
  <si>
    <t xml:space="preserve">AJLJ01000084</t>
  </si>
  <si>
    <t xml:space="preserve">Bacteria; Cyanobacteria; Nostocales; Hapalosiphonaceae; Fischerella.</t>
  </si>
  <si>
    <t xml:space="preserve">Fischerella sp. JSC-11</t>
  </si>
  <si>
    <t xml:space="preserve">EHC08669</t>
  </si>
  <si>
    <t xml:space="preserve">AGIZ01000017</t>
  </si>
  <si>
    <t xml:space="preserve">NZ_AGIZ01000009</t>
  </si>
  <si>
    <t xml:space="preserve">Fischerella sp. PCC 9605</t>
  </si>
  <si>
    <t xml:space="preserve">WP_026733759</t>
  </si>
  <si>
    <t xml:space="preserve">NZ_KI912149</t>
  </si>
  <si>
    <t xml:space="preserve">NZ_KI912148</t>
  </si>
  <si>
    <t xml:space="preserve">Fischerella thermalis</t>
  </si>
  <si>
    <t xml:space="preserve">WP_102186637</t>
  </si>
  <si>
    <t xml:space="preserve">AP017305</t>
  </si>
  <si>
    <t xml:space="preserve">Fortiea contorta</t>
  </si>
  <si>
    <t xml:space="preserve">WP_017654379</t>
  </si>
  <si>
    <t xml:space="preserve">NZ_KB235930</t>
  </si>
  <si>
    <t xml:space="preserve">Bacteria; Cyanobacteria; Nostocales; Fortieaceae; Fortiea.</t>
  </si>
  <si>
    <t xml:space="preserve">Hapalosiphon sp. MRB220</t>
  </si>
  <si>
    <t xml:space="preserve">KOP23319</t>
  </si>
  <si>
    <t xml:space="preserve">LIRN01000095</t>
  </si>
  <si>
    <t xml:space="preserve">LIRN01000019</t>
  </si>
  <si>
    <t xml:space="preserve">Bacteria; Cyanobacteria; Nostocales; Hapalosiphonaceae; Hapalosiphon.</t>
  </si>
  <si>
    <t xml:space="preserve">Mastigocladus laminosus UU774</t>
  </si>
  <si>
    <t xml:space="preserve">WP_017312741</t>
  </si>
  <si>
    <t xml:space="preserve">NZ_MNPM02000015</t>
  </si>
  <si>
    <t xml:space="preserve">MNPM02000014</t>
  </si>
  <si>
    <t xml:space="preserve">Bacteria; Cyanobacteria; Nostocales; Hapalosiphonaceae; Mastigocladus.</t>
  </si>
  <si>
    <t xml:space="preserve">Mastigocladopsis repens</t>
  </si>
  <si>
    <t xml:space="preserve">WP_084786459</t>
  </si>
  <si>
    <t xml:space="preserve">NZ_JH992901</t>
  </si>
  <si>
    <t xml:space="preserve">Bacteria; Cyanobacteria; Nostocales; Symphyonemataceae; Mastigocladopsis.</t>
  </si>
  <si>
    <t xml:space="preserve">Mastigocoleus testarum</t>
  </si>
  <si>
    <t xml:space="preserve">WP_072207825</t>
  </si>
  <si>
    <t xml:space="preserve">NZ_LMTZ01000162</t>
  </si>
  <si>
    <t xml:space="preserve">LMTZ01000039</t>
  </si>
  <si>
    <t xml:space="preserve">Bacteria; Cyanobacteria; Nostocales; Hapalosiphonaceae; Mastigocoleus.</t>
  </si>
  <si>
    <t xml:space="preserve">Nodularia sp. NIES-3585</t>
  </si>
  <si>
    <t xml:space="preserve">WP_089090671</t>
  </si>
  <si>
    <t xml:space="preserve">BDUB01000001</t>
  </si>
  <si>
    <t xml:space="preserve">Bacteria; Cyanobacteria; Nostocales; Aphanizomenonaceae; Nodularia.</t>
  </si>
  <si>
    <t xml:space="preserve">Nodularia spumigena</t>
  </si>
  <si>
    <t xml:space="preserve">WP_006198955</t>
  </si>
  <si>
    <t xml:space="preserve">NZ_CP020114</t>
  </si>
  <si>
    <t xml:space="preserve">CP007203</t>
  </si>
  <si>
    <t xml:space="preserve">Nostoc</t>
  </si>
  <si>
    <t xml:space="preserve">WP_067763284</t>
  </si>
  <si>
    <t xml:space="preserve">AP017295</t>
  </si>
  <si>
    <t xml:space="preserve">Bacteria; Cyanobacteria; Nostocales; Nostocaceae; Nostoc.</t>
  </si>
  <si>
    <t xml:space="preserve">Nostoc sp. 106C</t>
  </si>
  <si>
    <t xml:space="preserve">OUL30210</t>
  </si>
  <si>
    <t xml:space="preserve">MTAW01000105</t>
  </si>
  <si>
    <t xml:space="preserve">MTAW01000030</t>
  </si>
  <si>
    <t xml:space="preserve">MTAW01000008</t>
  </si>
  <si>
    <t xml:space="preserve">Nostoc carneum</t>
  </si>
  <si>
    <t xml:space="preserve">WP_096730748</t>
  </si>
  <si>
    <t xml:space="preserve">NZ_AP018180</t>
  </si>
  <si>
    <t xml:space="preserve">Nostoc commune</t>
  </si>
  <si>
    <t xml:space="preserve">WP_109008621</t>
  </si>
  <si>
    <t xml:space="preserve">NZ_BDUD01000001</t>
  </si>
  <si>
    <t xml:space="preserve">Nostoc cycadae</t>
  </si>
  <si>
    <t xml:space="preserve">BAD21218</t>
  </si>
  <si>
    <t xml:space="preserve">AB120713</t>
  </si>
  <si>
    <t xml:space="preserve">BDGE01000083</t>
  </si>
  <si>
    <t xml:space="preserve">BDGE01000139</t>
  </si>
  <si>
    <t xml:space="preserve">Nostoc linckia</t>
  </si>
  <si>
    <t xml:space="preserve">WP_096540970</t>
  </si>
  <si>
    <t xml:space="preserve">AP018223</t>
  </si>
  <si>
    <t xml:space="preserve">AP018222</t>
  </si>
  <si>
    <t xml:space="preserve">Nostoc minutum NIES-26</t>
  </si>
  <si>
    <t xml:space="preserve">RCJ27843</t>
  </si>
  <si>
    <t xml:space="preserve">LXQD01000302</t>
  </si>
  <si>
    <t xml:space="preserve">LXQD01000287</t>
  </si>
  <si>
    <t xml:space="preserve">Nostoc piscinale CENA21</t>
  </si>
  <si>
    <t xml:space="preserve">ALF56439</t>
  </si>
  <si>
    <t xml:space="preserve">CP012036</t>
  </si>
  <si>
    <t xml:space="preserve">Nostoc punctiforme</t>
  </si>
  <si>
    <t xml:space="preserve">WP_012409412</t>
  </si>
  <si>
    <t xml:space="preserve">NC_010628</t>
  </si>
  <si>
    <t xml:space="preserve">CP001037</t>
  </si>
  <si>
    <t xml:space="preserve">Nostoc punctiforme NIES-2108</t>
  </si>
  <si>
    <t xml:space="preserve">RCJ31011</t>
  </si>
  <si>
    <t xml:space="preserve">LXQE01000180</t>
  </si>
  <si>
    <t xml:space="preserve">LXQE01000075</t>
  </si>
  <si>
    <t xml:space="preserve">Nostoc sp. ATCC 43529</t>
  </si>
  <si>
    <t xml:space="preserve">RCJ16730</t>
  </si>
  <si>
    <t xml:space="preserve">LWTK01000064</t>
  </si>
  <si>
    <t xml:space="preserve">LWTK01000093</t>
  </si>
  <si>
    <t xml:space="preserve">LWTK01000102</t>
  </si>
  <si>
    <t xml:space="preserve">Nostoc sp. ATCC 53789</t>
  </si>
  <si>
    <t xml:space="preserve">QHG18861</t>
  </si>
  <si>
    <t xml:space="preserve">CP046703</t>
  </si>
  <si>
    <t xml:space="preserve">Nostoc sp. KVJ20</t>
  </si>
  <si>
    <t xml:space="preserve">ODG98879 </t>
  </si>
  <si>
    <t xml:space="preserve">LSSA01000322</t>
  </si>
  <si>
    <t xml:space="preserve">LSSA01000238</t>
  </si>
  <si>
    <t xml:space="preserve">LSSA01000015</t>
  </si>
  <si>
    <t xml:space="preserve">Nostoc sp. 'Lobaria pulmonaria (5183) cyanobiont'</t>
  </si>
  <si>
    <t xml:space="preserve">WP_104909079</t>
  </si>
  <si>
    <t xml:space="preserve">CP026692</t>
  </si>
  <si>
    <t xml:space="preserve">Nostoc sp. NIES-4103</t>
  </si>
  <si>
    <t xml:space="preserve">WP_096558642</t>
  </si>
  <si>
    <t xml:space="preserve">AP018288</t>
  </si>
  <si>
    <t xml:space="preserve">Nostoc sp. PCC 7107</t>
  </si>
  <si>
    <t xml:space="preserve">AFY42700</t>
  </si>
  <si>
    <t xml:space="preserve">CP003548</t>
  </si>
  <si>
    <t xml:space="preserve">Nostoc sp. PCC 7120</t>
  </si>
  <si>
    <t xml:space="preserve">WP_010997035</t>
  </si>
  <si>
    <t xml:space="preserve">NC_003272</t>
  </si>
  <si>
    <t xml:space="preserve">BA000019</t>
  </si>
  <si>
    <t xml:space="preserve">Nostoc sp. PCC 7524</t>
  </si>
  <si>
    <t xml:space="preserve">WP_015140002</t>
  </si>
  <si>
    <t xml:space="preserve">CP003552</t>
  </si>
  <si>
    <t xml:space="preserve">Nostoc sphaeroides</t>
  </si>
  <si>
    <t xml:space="preserve">WP_118162034</t>
  </si>
  <si>
    <t xml:space="preserve">CP031941</t>
  </si>
  <si>
    <t xml:space="preserve">Fremyella diplosiphon NIES-3275</t>
  </si>
  <si>
    <t xml:space="preserve">WP_071989335 </t>
  </si>
  <si>
    <t xml:space="preserve">NZ_AP018233</t>
  </si>
  <si>
    <t xml:space="preserve">Bacteria; Cyanobacteria; Nostocales; Rivulariaceae; Microchaete.</t>
  </si>
  <si>
    <t xml:space="preserve">Nostocales cyanobacterium HT-58-2</t>
  </si>
  <si>
    <t xml:space="preserve">WP_087540904</t>
  </si>
  <si>
    <t xml:space="preserve">NZ_CP019636</t>
  </si>
  <si>
    <t xml:space="preserve">Bacteria; Cyanobacteria; Nostocales.</t>
  </si>
  <si>
    <t xml:space="preserve">Raphidiopsis brookii D9</t>
  </si>
  <si>
    <t xml:space="preserve">WP_009344094</t>
  </si>
  <si>
    <t xml:space="preserve">NZ_ACYB01000042</t>
  </si>
  <si>
    <t xml:space="preserve">ACYB01000037</t>
  </si>
  <si>
    <t xml:space="preserve">Bacteria; Cyanobacteria; Nostocales; Aphanizomenonaceae; Raphidiopsis.</t>
  </si>
  <si>
    <t xml:space="preserve">Raphidiopsis curvata</t>
  </si>
  <si>
    <t xml:space="preserve">WP_096546686</t>
  </si>
  <si>
    <t xml:space="preserve">AP018317</t>
  </si>
  <si>
    <t xml:space="preserve">Richelia intracellularis</t>
  </si>
  <si>
    <t xml:space="preserve">CDN10998</t>
  </si>
  <si>
    <t xml:space="preserve">CBZS010000122</t>
  </si>
  <si>
    <t xml:space="preserve">NZ_CBZS010000688 </t>
  </si>
  <si>
    <t xml:space="preserve">NZ_CBZS010000688</t>
  </si>
  <si>
    <t xml:space="preserve">Bacteria; Cyanobacteria; Nostocales; Nostocaceae; Richelia.</t>
  </si>
  <si>
    <t xml:space="preserve">Richelia intracellularis HH01</t>
  </si>
  <si>
    <t xml:space="preserve">CCH68311.1</t>
  </si>
  <si>
    <t xml:space="preserve">CAIY01000085.1</t>
  </si>
  <si>
    <t xml:space="preserve">CAIY01000063</t>
  </si>
  <si>
    <t xml:space="preserve">Rivularia sp. PCC 7116</t>
  </si>
  <si>
    <t xml:space="preserve">AFY55638</t>
  </si>
  <si>
    <t xml:space="preserve">CP003549</t>
  </si>
  <si>
    <t xml:space="preserve">NR_102526</t>
  </si>
  <si>
    <t xml:space="preserve">NC_019678</t>
  </si>
  <si>
    <t xml:space="preserve">Bacteria; Cyanobacteria; Nostocales; Rivulariaceae; Rivularia.</t>
  </si>
  <si>
    <t xml:space="preserve">[Scytonema hofmanni] UTEX 2349</t>
  </si>
  <si>
    <t xml:space="preserve">WP_029633056</t>
  </si>
  <si>
    <t xml:space="preserve">NZ_KK073768</t>
  </si>
  <si>
    <t xml:space="preserve">Bacteria; Cyanobacteria; Nostocales; Tolypothrichaceae; Tolypothrix.</t>
  </si>
  <si>
    <t xml:space="preserve">Scytonema sp. HK-05</t>
  </si>
  <si>
    <t xml:space="preserve">BAY47193</t>
  </si>
  <si>
    <t xml:space="preserve">AP018194</t>
  </si>
  <si>
    <t xml:space="preserve">Bacteria; Cyanobacteria; Nostocales; Scytonemataceae; Scytonema.</t>
  </si>
  <si>
    <t xml:space="preserve">Scytonema tolypothrichoides</t>
  </si>
  <si>
    <t xml:space="preserve">WP_048868104</t>
  </si>
  <si>
    <t xml:space="preserve">NZ_JXCA02000019</t>
  </si>
  <si>
    <t xml:space="preserve">JXCA02000028</t>
  </si>
  <si>
    <t xml:space="preserve">JXCA02000003</t>
  </si>
  <si>
    <t xml:space="preserve">Scytonema millei VB511283</t>
  </si>
  <si>
    <t xml:space="preserve">WP_132867160</t>
  </si>
  <si>
    <t xml:space="preserve">NZ_JTJC03000004</t>
  </si>
  <si>
    <t xml:space="preserve">JTJC03000017</t>
  </si>
  <si>
    <t xml:space="preserve">Sphaerospermopsis kisseleviana</t>
  </si>
  <si>
    <t xml:space="preserve">WP_096571704</t>
  </si>
  <si>
    <t xml:space="preserve">NZ_AP018314</t>
  </si>
  <si>
    <t xml:space="preserve">Bacteria; Cyanobacteria; Nostocales; Aphanizomenonaceae; Sphaerospermopsis.</t>
  </si>
  <si>
    <t xml:space="preserve">Tolypothrix sp. NIES-4075</t>
  </si>
  <si>
    <t xml:space="preserve">WP_089126453</t>
  </si>
  <si>
    <t xml:space="preserve">NZ_BDUC01000002</t>
  </si>
  <si>
    <t xml:space="preserve">Tolypothrix bouteillei VB521301</t>
  </si>
  <si>
    <t xml:space="preserve">WP_038081050</t>
  </si>
  <si>
    <t xml:space="preserve">NZ_JHEG04000001</t>
  </si>
  <si>
    <t xml:space="preserve">Tolypothrix tenuis PCC 7101</t>
  </si>
  <si>
    <t xml:space="preserve">BAZ01499</t>
  </si>
  <si>
    <t xml:space="preserve">AP018248</t>
  </si>
  <si>
    <t xml:space="preserve">Trichormus sp. NMC-1</t>
  </si>
  <si>
    <t xml:space="preserve">WP_071189313</t>
  </si>
  <si>
    <t xml:space="preserve">LZQD01000002</t>
  </si>
  <si>
    <t xml:space="preserve">LZQD01000029 </t>
  </si>
  <si>
    <t xml:space="preserve">LZQD01000003</t>
  </si>
  <si>
    <t xml:space="preserve">Bacteria; Cyanobacteria; Nostocales; Nostocaceae; Trichormus.</t>
  </si>
  <si>
    <t xml:space="preserve">Trichormus variabilis ATCC 29413</t>
  </si>
  <si>
    <t xml:space="preserve">ABA20644</t>
  </si>
  <si>
    <t xml:space="preserve">CP000117</t>
  </si>
  <si>
    <t xml:space="preserve">NR_076381</t>
  </si>
  <si>
    <t xml:space="preserve">Prochlorococcus (proteins share sequence similarity to KaiA)</t>
  </si>
  <si>
    <t xml:space="preserve">Prochlorococcus sp. MIT 0702</t>
  </si>
  <si>
    <t xml:space="preserve">KGG26816.1</t>
  </si>
  <si>
    <t xml:space="preserve">JNBB01000044 </t>
  </si>
  <si>
    <t xml:space="preserve">JNBB01000057 </t>
  </si>
  <si>
    <t xml:space="preserve">Bacteria; Cyanobacteria; Synechococcales; Prochloraceae; Prochlorococcus.</t>
  </si>
  <si>
    <t xml:space="preserve">Prochlorococcus marinus str. MIT 1323</t>
  </si>
  <si>
    <t xml:space="preserve">KZR77734</t>
  </si>
  <si>
    <t xml:space="preserve">LVHQ01000021</t>
  </si>
  <si>
    <t xml:space="preserve">LVHQ01000011</t>
  </si>
  <si>
    <t xml:space="preserve">Unclassified</t>
  </si>
  <si>
    <t xml:space="preserve">Cyanobacteria bacterium M5B4</t>
  </si>
  <si>
    <t xml:space="preserve">PLS68071</t>
  </si>
  <si>
    <t xml:space="preserve">PHFO01000099</t>
  </si>
  <si>
    <t xml:space="preserve">PHFO01000152</t>
  </si>
  <si>
    <t xml:space="preserve">Bacteria; Cyanobacteria.</t>
  </si>
  <si>
    <t xml:space="preserve">cyanobacterium endosymbiont of Epithemia turgida isolate EtSB Lake Yunoko</t>
  </si>
  <si>
    <t xml:space="preserve">BAP17209</t>
  </si>
  <si>
    <t xml:space="preserve">AP012549</t>
  </si>
  <si>
    <t xml:space="preserve">cyanobacterium PCC 7702</t>
  </si>
  <si>
    <t xml:space="preserve">WP_017320252</t>
  </si>
  <si>
    <t xml:space="preserve">NZ_KB235926</t>
  </si>
  <si>
    <t xml:space="preserve">KB235926 </t>
  </si>
  <si>
    <t xml:space="preserve">filamentous cyanobacterium CCP5</t>
  </si>
  <si>
    <t xml:space="preserve">WP_106881182</t>
  </si>
  <si>
    <t xml:space="preserve">NZ_PYEQ01000170</t>
  </si>
  <si>
    <t xml:space="preserve">PYEQ01000417</t>
  </si>
  <si>
    <t xml:space="preserve">Synechococcus sp. SB0678_bin_12</t>
  </si>
  <si>
    <t xml:space="preserve">MYF36979.1</t>
  </si>
  <si>
    <t xml:space="preserve">VYGA01000233.1</t>
  </si>
  <si>
    <t xml:space="preserve">Bacteria; Cyanobacteria; Synechococcales; Synechococcaceae; Synechococcus; unclassified Synechococcus</t>
  </si>
  <si>
    <t xml:space="preserve">Cyanobacteria bacterium QH_1_48_107</t>
  </si>
  <si>
    <t xml:space="preserve">PSO52447.1</t>
  </si>
  <si>
    <t xml:space="preserve">PXPJ01000190.1</t>
  </si>
  <si>
    <t xml:space="preserve">unicellular cyanobacterium SU3</t>
  </si>
  <si>
    <t xml:space="preserve">WP_087589090</t>
  </si>
  <si>
    <t xml:space="preserve">NZ_NETF01000008</t>
  </si>
  <si>
    <t xml:space="preserve">NETF01000086</t>
  </si>
  <si>
    <t xml:space="preserve">Outgroup</t>
  </si>
  <si>
    <t xml:space="preserve">Staphylococcus aureus</t>
  </si>
  <si>
    <t xml:space="preserve">AP017922</t>
  </si>
  <si>
    <t xml:space="preserve">Bacteria; Firmicutes; Bacilli; Bacillales; Staphylococcaceae; Staphylococcus.</t>
  </si>
  <si>
    <t xml:space="preserve">Dehalococcoides mccartyi</t>
  </si>
  <si>
    <t xml:space="preserve">CP038470</t>
  </si>
  <si>
    <t xml:space="preserve">Bacteria; Chloroflexi; Dehalococcoidia; Dehalococcoidales; Dehalococcoidaceae; Dehalococcoides.</t>
  </si>
  <si>
    <t xml:space="preserve">Mycobacterium tuberculosis</t>
  </si>
  <si>
    <t xml:space="preserve">NC_000962</t>
  </si>
  <si>
    <t xml:space="preserve">Bacteria; Actinobacteria; Corynebacteriales; Mycobacteriaceae; Mycobacterium; Mycobacterium tuberculosis complex.</t>
  </si>
  <si>
    <t xml:space="preserve">Candidatus Melainabacteria bacterium MEL.A1</t>
  </si>
  <si>
    <t xml:space="preserve">CP017245</t>
  </si>
  <si>
    <t xml:space="preserve">Bacteria; Candidatus Melainabacteria; unclassified Candidatus Melainabacteria.</t>
  </si>
  <si>
    <t xml:space="preserve">Other bacteria</t>
  </si>
  <si>
    <t xml:space="preserve">Planctomycetaceae bacterium TMED241</t>
  </si>
  <si>
    <t xml:space="preserve">RPG11344.1</t>
  </si>
  <si>
    <t xml:space="preserve">NHKM02000015.1</t>
  </si>
  <si>
    <t xml:space="preserve">Bacteria; Planctomycetes; Planctomycetia; Planctomycetales; Planctomycetaceae</t>
  </si>
  <si>
    <t xml:space="preserve">Planctomycetes bacterium isolate WB4_2_1365</t>
  </si>
  <si>
    <t xml:space="preserve">NBU76904.1</t>
  </si>
  <si>
    <t xml:space="preserve">110 (partial)</t>
  </si>
  <si>
    <t xml:space="preserve">RFTD01000757</t>
  </si>
  <si>
    <t xml:space="preserve">Propionibacteriaceae bacterium</t>
  </si>
  <si>
    <t xml:space="preserve">MAR52480.1</t>
  </si>
  <si>
    <t xml:space="preserve">NZZL01000073.1</t>
  </si>
  <si>
    <t xml:space="preserve">Bacteria; Actinobacteria; Propionibacteriales; Propionibacteriaceae</t>
  </si>
  <si>
    <t xml:space="preserve">MAR52480</t>
  </si>
  <si>
    <t xml:space="preserve">NZZL01000073</t>
  </si>
  <si>
    <t xml:space="preserve">NZZL01000029</t>
  </si>
  <si>
    <t xml:space="preserve">Bacteria; Actinobacteria; Propionibacteriales; Propionibacteriaceae.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Times New Roman"/>
      <family val="1"/>
    </font>
    <font>
      <b val="true"/>
      <sz val="16"/>
      <name val="Times New Roman"/>
      <family val="1"/>
    </font>
    <font>
      <b val="true"/>
      <i val="true"/>
      <sz val="16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  <font>
      <b val="true"/>
      <sz val="14"/>
      <name val="Times New Roman"/>
      <family val="1"/>
    </font>
    <font>
      <sz val="14"/>
      <color rgb="FF0000FF"/>
      <name val="Times New Roman"/>
      <family val="1"/>
    </font>
    <font>
      <sz val="14"/>
      <color rgb="FF000000"/>
      <name val="Calibri"/>
      <family val="0"/>
      <charset val="134"/>
    </font>
    <font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4"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Calibri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s://www.ncbi.nlm.nih.gov/nucleotide/AP017308.1?report=genbank&amp;log$=nucltop&amp;blast_rank=1&amp;RID=EK2A8UZ5014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25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0" ySplit="10" topLeftCell="A190" activePane="bottomLeft" state="frozen"/>
      <selection pane="topLeft" activeCell="A1" activeCellId="0" sqref="A1"/>
      <selection pane="bottomLeft" activeCell="A7" activeCellId="0" sqref="A7"/>
    </sheetView>
  </sheetViews>
  <sheetFormatPr defaultColWidth="8.9921875" defaultRowHeight="18.75" zeroHeight="false" outlineLevelRow="0" outlineLevelCol="0"/>
  <cols>
    <col collapsed="false" customWidth="true" hidden="false" outlineLevel="0" max="1" min="1" style="1" width="76.7"/>
    <col collapsed="false" customWidth="true" hidden="false" outlineLevel="0" max="2" min="2" style="1" width="19.85"/>
    <col collapsed="false" customWidth="true" hidden="false" outlineLevel="0" max="3" min="3" style="2" width="19.85"/>
    <col collapsed="false" customWidth="true" hidden="false" outlineLevel="0" max="4" min="4" style="1" width="25.13"/>
    <col collapsed="false" customWidth="true" hidden="false" outlineLevel="0" max="5" min="5" style="1" width="22.14"/>
    <col collapsed="false" customWidth="true" hidden="false" outlineLevel="0" max="6" min="6" style="1" width="19.7"/>
    <col collapsed="false" customWidth="true" hidden="false" outlineLevel="0" max="7" min="7" style="1" width="121.13"/>
    <col collapsed="false" customWidth="true" hidden="false" outlineLevel="0" max="8" min="8" style="1" width="16.28"/>
    <col collapsed="false" customWidth="false" hidden="false" outlineLevel="0" max="257" min="9" style="1" width="8.99"/>
  </cols>
  <sheetData>
    <row r="1" customFormat="false" ht="20.25" hidden="false" customHeight="false" outlineLevel="0" collapsed="false">
      <c r="A1" s="3" t="s">
        <v>0</v>
      </c>
    </row>
    <row r="2" customFormat="false" ht="18.75" hidden="false" customHeight="false" outlineLevel="0" collapsed="false">
      <c r="A2" s="4" t="s">
        <v>1</v>
      </c>
    </row>
    <row r="3" customFormat="false" ht="18.75" hidden="false" customHeight="false" outlineLevel="0" collapsed="false">
      <c r="A3" s="5" t="s">
        <v>2</v>
      </c>
    </row>
    <row r="4" customFormat="false" ht="18.75" hidden="false" customHeight="false" outlineLevel="0" collapsed="false">
      <c r="A4" s="5" t="s">
        <v>3</v>
      </c>
    </row>
    <row r="5" customFormat="false" ht="18.75" hidden="false" customHeight="false" outlineLevel="0" collapsed="false">
      <c r="A5" s="5" t="s">
        <v>4</v>
      </c>
    </row>
    <row r="6" customFormat="false" ht="18.75" hidden="false" customHeight="false" outlineLevel="0" collapsed="false">
      <c r="A6" s="5" t="s">
        <v>5</v>
      </c>
    </row>
    <row r="7" customFormat="false" ht="18.75" hidden="false" customHeight="false" outlineLevel="0" collapsed="false">
      <c r="A7" s="5" t="s">
        <v>6</v>
      </c>
    </row>
    <row r="8" customFormat="false" ht="18.75" hidden="false" customHeight="false" outlineLevel="0" collapsed="false">
      <c r="A8" s="4"/>
    </row>
    <row r="9" customFormat="false" ht="18.75" hidden="false" customHeight="false" outlineLevel="0" collapsed="false">
      <c r="A9" s="6" t="s">
        <v>7</v>
      </c>
    </row>
    <row r="10" customFormat="false" ht="18.75" hidden="false" customHeight="false" outlineLevel="0" collapsed="false">
      <c r="A10" s="1" t="s">
        <v>8</v>
      </c>
      <c r="B10" s="1" t="s">
        <v>9</v>
      </c>
      <c r="C10" s="2" t="s">
        <v>10</v>
      </c>
      <c r="D10" s="1" t="s">
        <v>11</v>
      </c>
      <c r="E10" s="1" t="s">
        <v>12</v>
      </c>
      <c r="F10" s="1" t="s">
        <v>13</v>
      </c>
      <c r="G10" s="1" t="s">
        <v>14</v>
      </c>
      <c r="H10" s="1" t="s">
        <v>15</v>
      </c>
    </row>
    <row r="11" customFormat="false" ht="18.75" hidden="false" customHeight="false" outlineLevel="0" collapsed="false">
      <c r="A11" s="7" t="s">
        <v>16</v>
      </c>
    </row>
    <row r="12" customFormat="false" ht="18.75" hidden="false" customHeight="false" outlineLevel="0" collapsed="false">
      <c r="A12" s="1" t="s">
        <v>17</v>
      </c>
    </row>
    <row r="13" customFormat="false" ht="18.75" hidden="false" customHeight="false" outlineLevel="0" collapsed="false">
      <c r="A13" s="1" t="s">
        <v>18</v>
      </c>
      <c r="B13" s="1" t="s">
        <v>19</v>
      </c>
      <c r="C13" s="2" t="n">
        <v>268</v>
      </c>
      <c r="D13" s="1" t="s">
        <v>20</v>
      </c>
      <c r="E13" s="1" t="s">
        <v>21</v>
      </c>
      <c r="F13" s="1" t="s">
        <v>21</v>
      </c>
      <c r="G13" s="1" t="s">
        <v>22</v>
      </c>
    </row>
    <row r="14" customFormat="false" ht="18.75" hidden="false" customHeight="false" outlineLevel="0" collapsed="false">
      <c r="A14" s="1" t="s">
        <v>23</v>
      </c>
      <c r="B14" s="1" t="s">
        <v>24</v>
      </c>
      <c r="C14" s="2" t="n">
        <v>285</v>
      </c>
      <c r="D14" s="1" t="s">
        <v>25</v>
      </c>
      <c r="E14" s="1" t="s">
        <v>25</v>
      </c>
      <c r="F14" s="1" t="s">
        <v>25</v>
      </c>
      <c r="G14" s="1" t="s">
        <v>26</v>
      </c>
    </row>
    <row r="15" customFormat="false" ht="18.75" hidden="false" customHeight="false" outlineLevel="0" collapsed="false">
      <c r="A15" s="1" t="s">
        <v>27</v>
      </c>
      <c r="B15" s="1" t="s">
        <v>28</v>
      </c>
      <c r="C15" s="2" t="n">
        <v>285</v>
      </c>
      <c r="D15" s="1" t="s">
        <v>29</v>
      </c>
      <c r="E15" s="1" t="s">
        <v>29</v>
      </c>
      <c r="F15" s="1" t="s">
        <v>29</v>
      </c>
      <c r="G15" s="1" t="s">
        <v>26</v>
      </c>
    </row>
    <row r="16" customFormat="false" ht="18.75" hidden="false" customHeight="false" outlineLevel="0" collapsed="false">
      <c r="A16" s="1" t="s">
        <v>30</v>
      </c>
      <c r="B16" s="1" t="s">
        <v>31</v>
      </c>
      <c r="C16" s="2" t="n">
        <v>313</v>
      </c>
      <c r="D16" s="1" t="s">
        <v>32</v>
      </c>
      <c r="E16" s="1" t="s">
        <v>32</v>
      </c>
      <c r="F16" s="1" t="s">
        <v>32</v>
      </c>
      <c r="G16" s="1" t="s">
        <v>33</v>
      </c>
    </row>
    <row r="17" customFormat="false" ht="18.75" hidden="false" customHeight="false" outlineLevel="0" collapsed="false">
      <c r="A17" s="1" t="s">
        <v>34</v>
      </c>
      <c r="B17" s="1" t="s">
        <v>35</v>
      </c>
      <c r="C17" s="2" t="n">
        <v>113</v>
      </c>
      <c r="D17" s="1" t="s">
        <v>36</v>
      </c>
      <c r="E17" s="1" t="s">
        <v>37</v>
      </c>
      <c r="F17" s="1" t="s">
        <v>37</v>
      </c>
      <c r="G17" s="1" t="s">
        <v>38</v>
      </c>
    </row>
    <row r="18" customFormat="false" ht="18.75" hidden="false" customHeight="false" outlineLevel="0" collapsed="false">
      <c r="A18" s="1" t="s">
        <v>39</v>
      </c>
      <c r="B18" s="1" t="s">
        <v>40</v>
      </c>
      <c r="C18" s="2" t="n">
        <v>112</v>
      </c>
      <c r="D18" s="1" t="s">
        <v>41</v>
      </c>
      <c r="E18" s="1" t="s">
        <v>42</v>
      </c>
      <c r="F18" s="1" t="s">
        <v>42</v>
      </c>
      <c r="G18" s="1" t="s">
        <v>43</v>
      </c>
    </row>
    <row r="19" customFormat="false" ht="18.75" hidden="false" customHeight="false" outlineLevel="0" collapsed="false">
      <c r="A19" s="8" t="s">
        <v>44</v>
      </c>
      <c r="B19" s="8" t="s">
        <v>45</v>
      </c>
      <c r="C19" s="8" t="n">
        <v>305</v>
      </c>
      <c r="D19" s="8" t="s">
        <v>46</v>
      </c>
      <c r="E19" s="8" t="s">
        <v>47</v>
      </c>
      <c r="F19" s="8" t="s">
        <v>47</v>
      </c>
      <c r="G19" s="1" t="s">
        <v>48</v>
      </c>
    </row>
    <row r="20" customFormat="false" ht="18.75" hidden="false" customHeight="false" outlineLevel="0" collapsed="false">
      <c r="A20" s="8" t="s">
        <v>49</v>
      </c>
      <c r="B20" s="8" t="s">
        <v>50</v>
      </c>
      <c r="C20" s="8" t="n">
        <v>304</v>
      </c>
      <c r="D20" s="8" t="s">
        <v>51</v>
      </c>
      <c r="E20" s="8" t="s">
        <v>52</v>
      </c>
      <c r="F20" s="8" t="s">
        <v>53</v>
      </c>
      <c r="G20" s="1" t="s">
        <v>54</v>
      </c>
    </row>
    <row r="21" customFormat="false" ht="18.75" hidden="false" customHeight="false" outlineLevel="0" collapsed="false">
      <c r="A21" s="8" t="s">
        <v>55</v>
      </c>
      <c r="B21" s="8" t="s">
        <v>56</v>
      </c>
      <c r="C21" s="8" t="n">
        <v>301</v>
      </c>
      <c r="D21" s="8" t="s">
        <v>57</v>
      </c>
      <c r="E21" s="8" t="s">
        <v>57</v>
      </c>
      <c r="F21" s="8" t="s">
        <v>57</v>
      </c>
      <c r="G21" s="1" t="s">
        <v>58</v>
      </c>
    </row>
    <row r="22" customFormat="false" ht="18.75" hidden="false" customHeight="false" outlineLevel="0" collapsed="false">
      <c r="A22" s="1" t="s">
        <v>59</v>
      </c>
      <c r="B22" s="1" t="s">
        <v>60</v>
      </c>
      <c r="C22" s="2" t="n">
        <v>314</v>
      </c>
      <c r="D22" s="1" t="s">
        <v>61</v>
      </c>
      <c r="E22" s="1" t="s">
        <v>62</v>
      </c>
      <c r="F22" s="1" t="s">
        <v>62</v>
      </c>
      <c r="G22" s="1" t="s">
        <v>63</v>
      </c>
    </row>
    <row r="23" customFormat="false" ht="18.75" hidden="false" customHeight="false" outlineLevel="0" collapsed="false">
      <c r="A23" s="1" t="s">
        <v>64</v>
      </c>
      <c r="B23" s="1" t="s">
        <v>65</v>
      </c>
      <c r="C23" s="2" t="n">
        <v>316</v>
      </c>
      <c r="D23" s="1" t="s">
        <v>66</v>
      </c>
      <c r="E23" s="1" t="s">
        <v>66</v>
      </c>
      <c r="F23" s="1" t="s">
        <v>66</v>
      </c>
      <c r="G23" s="1" t="s">
        <v>63</v>
      </c>
    </row>
    <row r="24" customFormat="false" ht="18.75" hidden="false" customHeight="false" outlineLevel="0" collapsed="false">
      <c r="A24" s="1" t="s">
        <v>67</v>
      </c>
      <c r="B24" s="1" t="s">
        <v>68</v>
      </c>
      <c r="C24" s="2" t="n">
        <v>316</v>
      </c>
      <c r="D24" s="1" t="s">
        <v>69</v>
      </c>
      <c r="E24" s="1" t="s">
        <v>70</v>
      </c>
      <c r="F24" s="1" t="s">
        <v>69</v>
      </c>
      <c r="G24" s="1" t="s">
        <v>63</v>
      </c>
    </row>
    <row r="25" customFormat="false" ht="18.75" hidden="false" customHeight="false" outlineLevel="0" collapsed="false">
      <c r="A25" s="1" t="s">
        <v>71</v>
      </c>
      <c r="B25" s="1" t="s">
        <v>72</v>
      </c>
      <c r="C25" s="2" t="n">
        <v>298</v>
      </c>
      <c r="D25" s="1" t="s">
        <v>73</v>
      </c>
      <c r="E25" s="1" t="s">
        <v>74</v>
      </c>
      <c r="F25" s="1" t="s">
        <v>75</v>
      </c>
      <c r="G25" s="1" t="s">
        <v>76</v>
      </c>
    </row>
    <row r="26" customFormat="false" ht="18.75" hidden="false" customHeight="false" outlineLevel="0" collapsed="false">
      <c r="A26" s="1" t="s">
        <v>77</v>
      </c>
      <c r="B26" s="1" t="s">
        <v>78</v>
      </c>
      <c r="C26" s="2" t="n">
        <v>315</v>
      </c>
      <c r="D26" s="1" t="s">
        <v>79</v>
      </c>
      <c r="E26" s="1" t="s">
        <v>79</v>
      </c>
      <c r="F26" s="1" t="s">
        <v>79</v>
      </c>
      <c r="G26" s="1" t="s">
        <v>76</v>
      </c>
    </row>
    <row r="27" customFormat="false" ht="18.75" hidden="false" customHeight="false" outlineLevel="0" collapsed="false">
      <c r="A27" s="1" t="s">
        <v>80</v>
      </c>
      <c r="B27" s="1" t="s">
        <v>81</v>
      </c>
      <c r="C27" s="2" t="n">
        <v>307</v>
      </c>
      <c r="D27" s="1" t="s">
        <v>82</v>
      </c>
      <c r="E27" s="1" t="s">
        <v>82</v>
      </c>
      <c r="F27" s="1" t="s">
        <v>82</v>
      </c>
      <c r="G27" s="1" t="s">
        <v>76</v>
      </c>
    </row>
    <row r="28" customFormat="false" ht="18.75" hidden="false" customHeight="false" outlineLevel="0" collapsed="false">
      <c r="A28" s="8" t="s">
        <v>83</v>
      </c>
      <c r="B28" s="8" t="s">
        <v>84</v>
      </c>
      <c r="C28" s="8" t="n">
        <v>307</v>
      </c>
      <c r="D28" s="1" t="s">
        <v>85</v>
      </c>
      <c r="E28" s="1" t="s">
        <v>86</v>
      </c>
      <c r="F28" s="1" t="s">
        <v>86</v>
      </c>
      <c r="G28" s="1" t="s">
        <v>87</v>
      </c>
    </row>
    <row r="29" customFormat="false" ht="18.75" hidden="false" customHeight="false" outlineLevel="0" collapsed="false">
      <c r="A29" s="8" t="s">
        <v>88</v>
      </c>
      <c r="B29" s="8" t="s">
        <v>89</v>
      </c>
      <c r="C29" s="8" t="n">
        <v>275</v>
      </c>
      <c r="D29" s="1" t="s">
        <v>90</v>
      </c>
      <c r="E29" s="1" t="s">
        <v>90</v>
      </c>
      <c r="F29" s="1" t="s">
        <v>90</v>
      </c>
      <c r="G29" s="1" t="s">
        <v>91</v>
      </c>
    </row>
    <row r="30" customFormat="false" ht="18.75" hidden="false" customHeight="false" outlineLevel="0" collapsed="false">
      <c r="A30" s="1" t="s">
        <v>92</v>
      </c>
      <c r="B30" s="1" t="s">
        <v>93</v>
      </c>
      <c r="C30" s="2" t="n">
        <v>302</v>
      </c>
      <c r="D30" s="1" t="s">
        <v>94</v>
      </c>
      <c r="E30" s="1" t="s">
        <v>94</v>
      </c>
      <c r="F30" s="1" t="s">
        <v>94</v>
      </c>
      <c r="G30" s="1" t="s">
        <v>95</v>
      </c>
    </row>
    <row r="31" customFormat="false" ht="18.75" hidden="false" customHeight="false" outlineLevel="0" collapsed="false">
      <c r="A31" s="1" t="s">
        <v>96</v>
      </c>
      <c r="B31" s="1" t="s">
        <v>97</v>
      </c>
      <c r="C31" s="2" t="n">
        <v>287</v>
      </c>
      <c r="D31" s="1" t="s">
        <v>98</v>
      </c>
      <c r="E31" s="1" t="s">
        <v>99</v>
      </c>
      <c r="F31" s="1" t="s">
        <v>99</v>
      </c>
      <c r="G31" s="1" t="s">
        <v>100</v>
      </c>
    </row>
    <row r="32" customFormat="false" ht="18.75" hidden="false" customHeight="false" outlineLevel="0" collapsed="false">
      <c r="A32" s="1" t="s">
        <v>101</v>
      </c>
      <c r="B32" s="1" t="s">
        <v>102</v>
      </c>
      <c r="C32" s="2" t="n">
        <v>298</v>
      </c>
      <c r="D32" s="1" t="s">
        <v>103</v>
      </c>
      <c r="E32" s="1" t="s">
        <v>104</v>
      </c>
      <c r="F32" s="1" t="s">
        <v>103</v>
      </c>
      <c r="G32" s="1" t="s">
        <v>105</v>
      </c>
    </row>
    <row r="33" customFormat="false" ht="18.75" hidden="false" customHeight="false" outlineLevel="0" collapsed="false">
      <c r="A33" s="1" t="s">
        <v>106</v>
      </c>
      <c r="B33" s="1" t="s">
        <v>107</v>
      </c>
      <c r="C33" s="2" t="n">
        <v>324</v>
      </c>
      <c r="D33" s="1" t="s">
        <v>108</v>
      </c>
      <c r="E33" s="1" t="s">
        <v>108</v>
      </c>
      <c r="F33" s="1" t="s">
        <v>108</v>
      </c>
      <c r="G33" s="1" t="s">
        <v>109</v>
      </c>
    </row>
    <row r="34" customFormat="false" ht="18.75" hidden="false" customHeight="false" outlineLevel="0" collapsed="false">
      <c r="A34" s="1" t="s">
        <v>110</v>
      </c>
      <c r="B34" s="2" t="s">
        <v>111</v>
      </c>
      <c r="C34" s="2" t="n">
        <v>323</v>
      </c>
      <c r="D34" s="1" t="s">
        <v>112</v>
      </c>
      <c r="E34" s="1" t="s">
        <v>112</v>
      </c>
      <c r="F34" s="1" t="s">
        <v>112</v>
      </c>
      <c r="G34" s="1" t="s">
        <v>109</v>
      </c>
    </row>
    <row r="35" customFormat="false" ht="18.75" hidden="false" customHeight="false" outlineLevel="0" collapsed="false">
      <c r="A35" s="1" t="s">
        <v>113</v>
      </c>
      <c r="B35" s="1" t="s">
        <v>114</v>
      </c>
      <c r="C35" s="2" t="n">
        <v>321</v>
      </c>
      <c r="D35" s="1" t="s">
        <v>115</v>
      </c>
      <c r="E35" s="1" t="s">
        <v>115</v>
      </c>
      <c r="F35" s="1" t="s">
        <v>115</v>
      </c>
      <c r="G35" s="1" t="s">
        <v>109</v>
      </c>
    </row>
    <row r="36" customFormat="false" ht="18.75" hidden="false" customHeight="false" outlineLevel="0" collapsed="false">
      <c r="A36" s="1" t="s">
        <v>116</v>
      </c>
      <c r="B36" s="1" t="s">
        <v>117</v>
      </c>
      <c r="C36" s="2" t="n">
        <v>112</v>
      </c>
      <c r="D36" s="1" t="s">
        <v>118</v>
      </c>
      <c r="E36" s="1" t="s">
        <v>118</v>
      </c>
      <c r="F36" s="1" t="s">
        <v>118</v>
      </c>
      <c r="G36" s="1" t="s">
        <v>119</v>
      </c>
    </row>
    <row r="37" customFormat="false" ht="18.75" hidden="false" customHeight="false" outlineLevel="0" collapsed="false">
      <c r="A37" s="1" t="s">
        <v>120</v>
      </c>
      <c r="B37" s="1" t="s">
        <v>121</v>
      </c>
      <c r="C37" s="2" t="n">
        <v>299</v>
      </c>
      <c r="D37" s="1" t="s">
        <v>122</v>
      </c>
      <c r="E37" s="1" t="s">
        <v>123</v>
      </c>
      <c r="F37" s="1" t="s">
        <v>123</v>
      </c>
      <c r="G37" s="1" t="s">
        <v>119</v>
      </c>
    </row>
    <row r="38" customFormat="false" ht="18.75" hidden="false" customHeight="false" outlineLevel="0" collapsed="false">
      <c r="A38" s="1" t="s">
        <v>124</v>
      </c>
      <c r="B38" s="1" t="s">
        <v>125</v>
      </c>
      <c r="C38" s="2" t="n">
        <v>284</v>
      </c>
      <c r="D38" s="1" t="s">
        <v>126</v>
      </c>
      <c r="E38" s="1" t="s">
        <v>126</v>
      </c>
      <c r="F38" s="1" t="s">
        <v>126</v>
      </c>
      <c r="G38" s="1" t="s">
        <v>127</v>
      </c>
    </row>
    <row r="39" customFormat="false" ht="18.75" hidden="false" customHeight="false" outlineLevel="0" collapsed="false">
      <c r="A39" s="1" t="s">
        <v>128</v>
      </c>
      <c r="B39" s="1" t="s">
        <v>129</v>
      </c>
      <c r="C39" s="2" t="n">
        <v>114</v>
      </c>
      <c r="D39" s="1" t="s">
        <v>130</v>
      </c>
      <c r="E39" s="1" t="s">
        <v>131</v>
      </c>
      <c r="F39" s="1" t="s">
        <v>131</v>
      </c>
      <c r="G39" s="1" t="s">
        <v>132</v>
      </c>
    </row>
    <row r="40" customFormat="false" ht="18.75" hidden="false" customHeight="false" outlineLevel="0" collapsed="false">
      <c r="A40" s="1" t="s">
        <v>133</v>
      </c>
      <c r="B40" s="1" t="s">
        <v>134</v>
      </c>
      <c r="C40" s="2" t="n">
        <v>275</v>
      </c>
      <c r="D40" s="1" t="s">
        <v>135</v>
      </c>
      <c r="E40" s="1" t="s">
        <v>135</v>
      </c>
      <c r="F40" s="1" t="s">
        <v>135</v>
      </c>
      <c r="G40" s="1" t="s">
        <v>136</v>
      </c>
    </row>
    <row r="41" customFormat="false" ht="18.75" hidden="false" customHeight="false" outlineLevel="0" collapsed="false">
      <c r="A41" s="1" t="s">
        <v>137</v>
      </c>
      <c r="B41" s="1" t="s">
        <v>138</v>
      </c>
      <c r="C41" s="2" t="n">
        <v>220</v>
      </c>
      <c r="D41" s="1" t="s">
        <v>139</v>
      </c>
      <c r="E41" s="1" t="s">
        <v>140</v>
      </c>
      <c r="F41" s="1" t="s">
        <v>140</v>
      </c>
      <c r="G41" s="1" t="s">
        <v>141</v>
      </c>
    </row>
    <row r="42" customFormat="false" ht="18.75" hidden="false" customHeight="false" outlineLevel="0" collapsed="false">
      <c r="A42" s="1" t="s">
        <v>142</v>
      </c>
      <c r="B42" s="1" t="s">
        <v>143</v>
      </c>
      <c r="C42" s="2" t="n">
        <v>326</v>
      </c>
      <c r="D42" s="1" t="s">
        <v>144</v>
      </c>
      <c r="E42" s="1" t="s">
        <v>145</v>
      </c>
      <c r="F42" s="1" t="s">
        <v>145</v>
      </c>
      <c r="G42" s="1" t="s">
        <v>146</v>
      </c>
    </row>
    <row r="43" customFormat="false" ht="18.75" hidden="false" customHeight="false" outlineLevel="0" collapsed="false">
      <c r="A43" s="1" t="s">
        <v>147</v>
      </c>
      <c r="B43" s="1" t="s">
        <v>24</v>
      </c>
      <c r="C43" s="2" t="n">
        <v>285</v>
      </c>
      <c r="D43" s="1" t="s">
        <v>148</v>
      </c>
      <c r="E43" s="1" t="s">
        <v>148</v>
      </c>
      <c r="F43" s="1" t="s">
        <v>148</v>
      </c>
      <c r="G43" s="1" t="s">
        <v>149</v>
      </c>
    </row>
    <row r="44" customFormat="false" ht="18.75" hidden="false" customHeight="false" outlineLevel="0" collapsed="false">
      <c r="A44" s="1" t="s">
        <v>150</v>
      </c>
      <c r="B44" s="1" t="s">
        <v>151</v>
      </c>
      <c r="C44" s="2" t="n">
        <v>304</v>
      </c>
      <c r="D44" s="1" t="s">
        <v>152</v>
      </c>
      <c r="E44" s="1" t="s">
        <v>152</v>
      </c>
      <c r="F44" s="1" t="s">
        <v>152</v>
      </c>
      <c r="G44" s="1" t="s">
        <v>153</v>
      </c>
    </row>
    <row r="45" customFormat="false" ht="18.75" hidden="false" customHeight="false" outlineLevel="0" collapsed="false">
      <c r="A45" s="1" t="s">
        <v>154</v>
      </c>
      <c r="B45" s="1" t="s">
        <v>155</v>
      </c>
      <c r="C45" s="2" t="n">
        <v>278</v>
      </c>
      <c r="D45" s="1" t="s">
        <v>156</v>
      </c>
      <c r="E45" s="1" t="s">
        <v>157</v>
      </c>
      <c r="F45" s="1" t="s">
        <v>157</v>
      </c>
      <c r="G45" s="1" t="s">
        <v>153</v>
      </c>
    </row>
    <row r="46" customFormat="false" ht="18.75" hidden="false" customHeight="false" outlineLevel="0" collapsed="false">
      <c r="A46" s="1" t="s">
        <v>158</v>
      </c>
      <c r="B46" s="1" t="s">
        <v>159</v>
      </c>
      <c r="C46" s="2" t="n">
        <v>305</v>
      </c>
      <c r="D46" s="1" t="s">
        <v>160</v>
      </c>
      <c r="E46" s="1" t="s">
        <v>161</v>
      </c>
      <c r="F46" s="1" t="s">
        <v>160</v>
      </c>
      <c r="G46" s="1" t="s">
        <v>162</v>
      </c>
    </row>
    <row r="47" customFormat="false" ht="18.75" hidden="false" customHeight="false" outlineLevel="0" collapsed="false">
      <c r="A47" s="1" t="s">
        <v>163</v>
      </c>
      <c r="B47" s="1" t="s">
        <v>164</v>
      </c>
      <c r="C47" s="2" t="n">
        <v>311</v>
      </c>
      <c r="D47" s="1" t="s">
        <v>165</v>
      </c>
      <c r="E47" s="1" t="s">
        <v>166</v>
      </c>
      <c r="F47" s="1" t="s">
        <v>166</v>
      </c>
      <c r="G47" s="1" t="s">
        <v>162</v>
      </c>
    </row>
    <row r="48" customFormat="false" ht="18.75" hidden="false" customHeight="false" outlineLevel="0" collapsed="false">
      <c r="A48" s="1" t="s">
        <v>167</v>
      </c>
      <c r="B48" s="1" t="s">
        <v>168</v>
      </c>
      <c r="C48" s="2" t="n">
        <v>309</v>
      </c>
      <c r="D48" s="1" t="s">
        <v>169</v>
      </c>
      <c r="E48" s="1" t="s">
        <v>169</v>
      </c>
      <c r="F48" s="1" t="s">
        <v>169</v>
      </c>
      <c r="G48" s="1" t="s">
        <v>170</v>
      </c>
    </row>
    <row r="49" customFormat="false" ht="18.75" hidden="false" customHeight="false" outlineLevel="0" collapsed="false">
      <c r="A49" s="1" t="s">
        <v>171</v>
      </c>
      <c r="B49" s="1" t="s">
        <v>172</v>
      </c>
      <c r="C49" s="2" t="n">
        <v>290</v>
      </c>
      <c r="D49" s="1" t="s">
        <v>173</v>
      </c>
      <c r="E49" s="1" t="s">
        <v>174</v>
      </c>
      <c r="F49" s="1" t="s">
        <v>174</v>
      </c>
      <c r="G49" s="1" t="s">
        <v>170</v>
      </c>
    </row>
    <row r="50" customFormat="false" ht="18.75" hidden="false" customHeight="false" outlineLevel="0" collapsed="false">
      <c r="A50" s="1" t="s">
        <v>175</v>
      </c>
      <c r="B50" s="1" t="s">
        <v>176</v>
      </c>
      <c r="C50" s="2" t="n">
        <v>305</v>
      </c>
      <c r="D50" s="1" t="s">
        <v>177</v>
      </c>
      <c r="E50" s="1" t="s">
        <v>178</v>
      </c>
      <c r="F50" s="1" t="s">
        <v>178</v>
      </c>
      <c r="G50" s="1" t="s">
        <v>170</v>
      </c>
    </row>
    <row r="51" customFormat="false" ht="18.75" hidden="false" customHeight="false" outlineLevel="0" collapsed="false">
      <c r="A51" s="1" t="s">
        <v>179</v>
      </c>
      <c r="B51" s="1" t="s">
        <v>180</v>
      </c>
      <c r="C51" s="2" t="n">
        <v>309</v>
      </c>
      <c r="D51" s="1" t="s">
        <v>181</v>
      </c>
      <c r="E51" s="1" t="s">
        <v>181</v>
      </c>
      <c r="F51" s="1" t="s">
        <v>181</v>
      </c>
      <c r="G51" s="1" t="s">
        <v>170</v>
      </c>
    </row>
    <row r="52" customFormat="false" ht="18.75" hidden="false" customHeight="false" outlineLevel="0" collapsed="false">
      <c r="A52" s="1" t="s">
        <v>182</v>
      </c>
      <c r="B52" s="2" t="s">
        <v>183</v>
      </c>
      <c r="C52" s="2" t="n">
        <v>309</v>
      </c>
      <c r="D52" s="1" t="s">
        <v>184</v>
      </c>
      <c r="E52" s="1" t="s">
        <v>185</v>
      </c>
      <c r="F52" s="1" t="s">
        <v>185</v>
      </c>
      <c r="G52" s="1" t="s">
        <v>170</v>
      </c>
    </row>
    <row r="53" customFormat="false" ht="18.75" hidden="false" customHeight="false" outlineLevel="0" collapsed="false">
      <c r="A53" s="1" t="s">
        <v>186</v>
      </c>
      <c r="B53" s="1" t="s">
        <v>187</v>
      </c>
      <c r="C53" s="2" t="n">
        <v>306</v>
      </c>
      <c r="D53" s="1" t="s">
        <v>188</v>
      </c>
      <c r="E53" s="1" t="s">
        <v>188</v>
      </c>
      <c r="F53" s="1" t="s">
        <v>188</v>
      </c>
      <c r="G53" s="1" t="s">
        <v>189</v>
      </c>
    </row>
    <row r="54" customFormat="false" ht="18.75" hidden="false" customHeight="false" outlineLevel="0" collapsed="false">
      <c r="A54" s="1" t="s">
        <v>190</v>
      </c>
      <c r="B54" s="1" t="s">
        <v>191</v>
      </c>
      <c r="C54" s="2" t="n">
        <v>305</v>
      </c>
      <c r="D54" s="1" t="s">
        <v>192</v>
      </c>
      <c r="E54" s="1" t="s">
        <v>193</v>
      </c>
      <c r="F54" s="1" t="s">
        <v>193</v>
      </c>
      <c r="G54" s="1" t="s">
        <v>189</v>
      </c>
    </row>
    <row r="55" customFormat="false" ht="18.75" hidden="false" customHeight="false" outlineLevel="0" collapsed="false">
      <c r="A55" s="1" t="s">
        <v>194</v>
      </c>
      <c r="B55" s="1" t="s">
        <v>195</v>
      </c>
      <c r="C55" s="2" t="n">
        <v>346</v>
      </c>
      <c r="D55" s="1" t="s">
        <v>196</v>
      </c>
      <c r="E55" s="1" t="s">
        <v>196</v>
      </c>
      <c r="F55" s="1" t="s">
        <v>196</v>
      </c>
      <c r="G55" s="1" t="s">
        <v>197</v>
      </c>
    </row>
    <row r="56" customFormat="false" ht="18.75" hidden="false" customHeight="false" outlineLevel="0" collapsed="false">
      <c r="A56" s="1" t="s">
        <v>198</v>
      </c>
      <c r="B56" s="1" t="s">
        <v>199</v>
      </c>
      <c r="C56" s="2" t="n">
        <v>311</v>
      </c>
      <c r="D56" s="1" t="s">
        <v>200</v>
      </c>
      <c r="E56" s="1" t="s">
        <v>201</v>
      </c>
      <c r="F56" s="1" t="s">
        <v>200</v>
      </c>
      <c r="G56" s="1" t="s">
        <v>197</v>
      </c>
    </row>
    <row r="57" customFormat="false" ht="18.75" hidden="false" customHeight="false" outlineLevel="0" collapsed="false">
      <c r="A57" s="1" t="s">
        <v>202</v>
      </c>
      <c r="B57" s="1" t="s">
        <v>203</v>
      </c>
      <c r="C57" s="2" t="n">
        <v>311</v>
      </c>
      <c r="D57" s="1" t="s">
        <v>204</v>
      </c>
      <c r="E57" s="1" t="s">
        <v>204</v>
      </c>
      <c r="F57" s="1" t="s">
        <v>204</v>
      </c>
      <c r="G57" s="1" t="s">
        <v>197</v>
      </c>
    </row>
    <row r="58" customFormat="false" ht="18.75" hidden="false" customHeight="false" outlineLevel="0" collapsed="false">
      <c r="A58" s="1" t="s">
        <v>205</v>
      </c>
      <c r="B58" s="1" t="s">
        <v>206</v>
      </c>
      <c r="C58" s="2" t="n">
        <v>259</v>
      </c>
      <c r="D58" s="1" t="s">
        <v>207</v>
      </c>
      <c r="E58" s="1" t="s">
        <v>207</v>
      </c>
      <c r="F58" s="1" t="s">
        <v>207</v>
      </c>
      <c r="G58" s="1" t="s">
        <v>95</v>
      </c>
    </row>
    <row r="59" customFormat="false" ht="18.75" hidden="false" customHeight="false" outlineLevel="0" collapsed="false">
      <c r="A59" s="1" t="s">
        <v>208</v>
      </c>
      <c r="B59" s="1" t="s">
        <v>209</v>
      </c>
      <c r="C59" s="2" t="n">
        <v>308</v>
      </c>
      <c r="D59" s="1" t="s">
        <v>210</v>
      </c>
      <c r="E59" s="1" t="s">
        <v>211</v>
      </c>
      <c r="F59" s="1" t="s">
        <v>211</v>
      </c>
      <c r="G59" s="1" t="s">
        <v>95</v>
      </c>
    </row>
    <row r="60" customFormat="false" ht="18.75" hidden="false" customHeight="false" outlineLevel="0" collapsed="false">
      <c r="A60" s="1" t="s">
        <v>212</v>
      </c>
      <c r="B60" s="1" t="s">
        <v>213</v>
      </c>
      <c r="C60" s="2" t="n">
        <v>331</v>
      </c>
      <c r="D60" s="1" t="s">
        <v>214</v>
      </c>
      <c r="E60" s="1" t="s">
        <v>215</v>
      </c>
      <c r="F60" s="1" t="s">
        <v>215</v>
      </c>
      <c r="G60" s="1" t="s">
        <v>95</v>
      </c>
    </row>
    <row r="61" customFormat="false" ht="18.75" hidden="false" customHeight="false" outlineLevel="0" collapsed="false">
      <c r="A61" s="1" t="s">
        <v>216</v>
      </c>
      <c r="B61" s="1" t="s">
        <v>217</v>
      </c>
      <c r="C61" s="2" t="n">
        <v>311</v>
      </c>
      <c r="D61" s="1" t="s">
        <v>218</v>
      </c>
      <c r="E61" s="1" t="s">
        <v>218</v>
      </c>
      <c r="F61" s="1" t="s">
        <v>218</v>
      </c>
      <c r="G61" s="1" t="s">
        <v>219</v>
      </c>
    </row>
    <row r="62" customFormat="false" ht="18.75" hidden="false" customHeight="false" outlineLevel="0" collapsed="false">
      <c r="A62" s="1" t="s">
        <v>220</v>
      </c>
      <c r="B62" s="1" t="s">
        <v>221</v>
      </c>
      <c r="C62" s="2" t="n">
        <v>304</v>
      </c>
      <c r="D62" s="1" t="s">
        <v>222</v>
      </c>
      <c r="E62" s="1" t="s">
        <v>223</v>
      </c>
      <c r="F62" s="1" t="s">
        <v>223</v>
      </c>
      <c r="G62" s="1" t="s">
        <v>224</v>
      </c>
      <c r="H62" s="1" t="s">
        <v>225</v>
      </c>
    </row>
    <row r="63" customFormat="false" ht="18.75" hidden="false" customHeight="false" outlineLevel="0" collapsed="false">
      <c r="A63" s="1" t="s">
        <v>226</v>
      </c>
      <c r="B63" s="1" t="s">
        <v>227</v>
      </c>
      <c r="C63" s="2" t="n">
        <v>315</v>
      </c>
      <c r="D63" s="1" t="s">
        <v>228</v>
      </c>
      <c r="E63" s="1" t="s">
        <v>229</v>
      </c>
      <c r="F63" s="1" t="s">
        <v>229</v>
      </c>
      <c r="G63" s="1" t="s">
        <v>230</v>
      </c>
    </row>
    <row r="64" customFormat="false" ht="18.75" hidden="false" customHeight="false" outlineLevel="0" collapsed="false">
      <c r="A64" s="1" t="s">
        <v>231</v>
      </c>
      <c r="B64" s="1" t="s">
        <v>232</v>
      </c>
      <c r="C64" s="2" t="n">
        <v>280</v>
      </c>
      <c r="D64" s="1" t="s">
        <v>233</v>
      </c>
      <c r="E64" s="1" t="s">
        <v>233</v>
      </c>
      <c r="F64" s="1" t="s">
        <v>233</v>
      </c>
      <c r="G64" s="1" t="s">
        <v>234</v>
      </c>
    </row>
    <row r="65" customFormat="false" ht="18.75" hidden="false" customHeight="false" outlineLevel="0" collapsed="false">
      <c r="A65" s="1" t="s">
        <v>235</v>
      </c>
      <c r="B65" s="1" t="s">
        <v>236</v>
      </c>
      <c r="C65" s="2" t="n">
        <v>321</v>
      </c>
      <c r="D65" s="1" t="s">
        <v>237</v>
      </c>
      <c r="E65" s="1" t="s">
        <v>238</v>
      </c>
      <c r="F65" s="1" t="s">
        <v>238</v>
      </c>
      <c r="G65" s="1" t="s">
        <v>234</v>
      </c>
    </row>
    <row r="66" customFormat="false" ht="18.75" hidden="false" customHeight="false" outlineLevel="0" collapsed="false">
      <c r="A66" s="1" t="s">
        <v>239</v>
      </c>
      <c r="B66" s="1" t="s">
        <v>240</v>
      </c>
      <c r="C66" s="2" t="n">
        <v>280</v>
      </c>
      <c r="D66" s="1" t="s">
        <v>241</v>
      </c>
      <c r="E66" s="1" t="s">
        <v>241</v>
      </c>
      <c r="F66" s="1" t="s">
        <v>241</v>
      </c>
      <c r="G66" s="1" t="s">
        <v>234</v>
      </c>
    </row>
    <row r="67" customFormat="false" ht="18.75" hidden="false" customHeight="false" outlineLevel="0" collapsed="false">
      <c r="A67" s="1" t="s">
        <v>242</v>
      </c>
      <c r="B67" s="1" t="s">
        <v>243</v>
      </c>
      <c r="C67" s="2" t="n">
        <v>321</v>
      </c>
      <c r="D67" s="1" t="s">
        <v>244</v>
      </c>
      <c r="E67" s="1" t="s">
        <v>245</v>
      </c>
      <c r="F67" s="1" t="s">
        <v>245</v>
      </c>
      <c r="G67" s="1" t="s">
        <v>234</v>
      </c>
    </row>
    <row r="68" customFormat="false" ht="18.75" hidden="false" customHeight="false" outlineLevel="0" collapsed="false">
      <c r="A68" s="1" t="s">
        <v>246</v>
      </c>
      <c r="B68" s="1" t="s">
        <v>247</v>
      </c>
      <c r="C68" s="2" t="n">
        <v>279</v>
      </c>
      <c r="D68" s="1" t="s">
        <v>248</v>
      </c>
      <c r="E68" s="1" t="s">
        <v>249</v>
      </c>
      <c r="F68" s="1" t="s">
        <v>249</v>
      </c>
      <c r="G68" s="1" t="s">
        <v>234</v>
      </c>
    </row>
    <row r="69" customFormat="false" ht="18.75" hidden="false" customHeight="false" outlineLevel="0" collapsed="false">
      <c r="A69" s="8" t="s">
        <v>250</v>
      </c>
      <c r="B69" s="8" t="s">
        <v>251</v>
      </c>
      <c r="C69" s="8" t="n">
        <v>304</v>
      </c>
      <c r="D69" s="8" t="s">
        <v>252</v>
      </c>
      <c r="E69" s="8" t="s">
        <v>253</v>
      </c>
      <c r="F69" s="8" t="s">
        <v>253</v>
      </c>
      <c r="G69" s="1" t="s">
        <v>254</v>
      </c>
    </row>
    <row r="70" customFormat="false" ht="18.75" hidden="false" customHeight="false" outlineLevel="0" collapsed="false">
      <c r="A70" s="1" t="s">
        <v>255</v>
      </c>
      <c r="B70" s="1" t="s">
        <v>256</v>
      </c>
      <c r="C70" s="2" t="n">
        <v>304</v>
      </c>
      <c r="D70" s="1" t="s">
        <v>257</v>
      </c>
      <c r="E70" s="1" t="s">
        <v>258</v>
      </c>
      <c r="F70" s="1" t="s">
        <v>258</v>
      </c>
      <c r="G70" s="1" t="s">
        <v>259</v>
      </c>
    </row>
    <row r="71" customFormat="false" ht="18.75" hidden="false" customHeight="false" outlineLevel="0" collapsed="false">
      <c r="A71" s="1" t="s">
        <v>260</v>
      </c>
      <c r="B71" s="1" t="s">
        <v>261</v>
      </c>
      <c r="C71" s="2" t="n">
        <v>156</v>
      </c>
      <c r="D71" s="1" t="s">
        <v>262</v>
      </c>
      <c r="E71" s="1" t="s">
        <v>263</v>
      </c>
      <c r="F71" s="1" t="s">
        <v>263</v>
      </c>
      <c r="G71" s="1" t="s">
        <v>264</v>
      </c>
    </row>
    <row r="72" customFormat="false" ht="18.75" hidden="false" customHeight="false" outlineLevel="0" collapsed="false">
      <c r="A72" s="1" t="s">
        <v>265</v>
      </c>
      <c r="B72" s="1" t="s">
        <v>266</v>
      </c>
      <c r="C72" s="2" t="n">
        <v>305</v>
      </c>
      <c r="D72" s="1" t="s">
        <v>267</v>
      </c>
      <c r="E72" s="1" t="s">
        <v>268</v>
      </c>
      <c r="F72" s="1" t="s">
        <v>268</v>
      </c>
      <c r="G72" s="1" t="s">
        <v>269</v>
      </c>
    </row>
    <row r="73" customFormat="false" ht="18.75" hidden="false" customHeight="false" outlineLevel="0" collapsed="false">
      <c r="A73" s="8" t="s">
        <v>270</v>
      </c>
      <c r="B73" s="8" t="s">
        <v>271</v>
      </c>
      <c r="C73" s="8" t="n">
        <v>304</v>
      </c>
      <c r="D73" s="8" t="s">
        <v>272</v>
      </c>
      <c r="E73" s="8" t="s">
        <v>273</v>
      </c>
      <c r="F73" s="8" t="s">
        <v>272</v>
      </c>
      <c r="G73" s="1" t="s">
        <v>274</v>
      </c>
      <c r="H73" s="1" t="s">
        <v>275</v>
      </c>
    </row>
    <row r="74" customFormat="false" ht="18.75" hidden="false" customHeight="false" outlineLevel="0" collapsed="false">
      <c r="A74" s="8" t="s">
        <v>276</v>
      </c>
      <c r="B74" s="8" t="s">
        <v>277</v>
      </c>
      <c r="C74" s="8" t="n">
        <v>311</v>
      </c>
      <c r="D74" s="1" t="s">
        <v>278</v>
      </c>
      <c r="E74" s="1" t="s">
        <v>279</v>
      </c>
      <c r="F74" s="1" t="s">
        <v>279</v>
      </c>
      <c r="G74" s="1" t="s">
        <v>280</v>
      </c>
    </row>
    <row r="75" customFormat="false" ht="18.75" hidden="false" customHeight="false" outlineLevel="0" collapsed="false">
      <c r="A75" s="1" t="s">
        <v>281</v>
      </c>
    </row>
    <row r="76" customFormat="false" ht="18.75" hidden="false" customHeight="false" outlineLevel="0" collapsed="false">
      <c r="A76" s="1" t="s">
        <v>282</v>
      </c>
      <c r="B76" s="1" t="s">
        <v>283</v>
      </c>
      <c r="C76" s="2" t="n">
        <v>299</v>
      </c>
      <c r="D76" s="1" t="s">
        <v>284</v>
      </c>
      <c r="E76" s="1" t="s">
        <v>285</v>
      </c>
      <c r="F76" s="1" t="s">
        <v>286</v>
      </c>
      <c r="G76" s="1" t="s">
        <v>287</v>
      </c>
    </row>
    <row r="77" customFormat="false" ht="18.75" hidden="false" customHeight="false" outlineLevel="0" collapsed="false">
      <c r="A77" s="1" t="s">
        <v>288</v>
      </c>
      <c r="B77" s="1" t="s">
        <v>289</v>
      </c>
      <c r="C77" s="2" t="n">
        <v>317</v>
      </c>
      <c r="D77" s="1" t="s">
        <v>290</v>
      </c>
      <c r="E77" s="1" t="s">
        <v>291</v>
      </c>
      <c r="F77" s="1" t="s">
        <v>291</v>
      </c>
      <c r="G77" s="1" t="s">
        <v>292</v>
      </c>
    </row>
    <row r="78" customFormat="false" ht="18.75" hidden="false" customHeight="false" outlineLevel="0" collapsed="false">
      <c r="A78" s="1" t="s">
        <v>293</v>
      </c>
      <c r="B78" s="1" t="s">
        <v>294</v>
      </c>
      <c r="C78" s="2" t="n">
        <v>281</v>
      </c>
      <c r="D78" s="1" t="s">
        <v>295</v>
      </c>
      <c r="E78" s="1" t="s">
        <v>295</v>
      </c>
      <c r="F78" s="1" t="s">
        <v>295</v>
      </c>
      <c r="G78" s="1" t="s">
        <v>296</v>
      </c>
    </row>
    <row r="79" customFormat="false" ht="18.75" hidden="false" customHeight="false" outlineLevel="0" collapsed="false">
      <c r="A79" s="1" t="s">
        <v>297</v>
      </c>
      <c r="B79" s="1" t="s">
        <v>298</v>
      </c>
      <c r="C79" s="2" t="n">
        <v>284</v>
      </c>
      <c r="D79" s="1" t="s">
        <v>299</v>
      </c>
      <c r="E79" s="1" t="s">
        <v>299</v>
      </c>
      <c r="F79" s="1" t="s">
        <v>299</v>
      </c>
      <c r="G79" s="1" t="s">
        <v>300</v>
      </c>
    </row>
    <row r="80" customFormat="false" ht="18.75" hidden="false" customHeight="false" outlineLevel="0" collapsed="false">
      <c r="A80" s="1" t="s">
        <v>301</v>
      </c>
      <c r="B80" s="1" t="s">
        <v>302</v>
      </c>
      <c r="C80" s="2" t="n">
        <v>295</v>
      </c>
      <c r="D80" s="1" t="s">
        <v>303</v>
      </c>
      <c r="E80" s="1" t="s">
        <v>303</v>
      </c>
      <c r="F80" s="1" t="s">
        <v>303</v>
      </c>
      <c r="G80" s="1" t="s">
        <v>300</v>
      </c>
    </row>
    <row r="81" customFormat="false" ht="18.75" hidden="false" customHeight="false" outlineLevel="0" collapsed="false">
      <c r="A81" s="1" t="s">
        <v>304</v>
      </c>
      <c r="B81" s="1" t="s">
        <v>305</v>
      </c>
      <c r="C81" s="2" t="n">
        <v>300</v>
      </c>
      <c r="D81" s="1" t="s">
        <v>306</v>
      </c>
      <c r="E81" s="1" t="s">
        <v>307</v>
      </c>
      <c r="F81" s="1" t="s">
        <v>307</v>
      </c>
      <c r="G81" s="1" t="s">
        <v>300</v>
      </c>
    </row>
    <row r="82" customFormat="false" ht="18.75" hidden="false" customHeight="false" outlineLevel="0" collapsed="false">
      <c r="A82" s="1" t="s">
        <v>308</v>
      </c>
      <c r="B82" s="1" t="s">
        <v>309</v>
      </c>
      <c r="C82" s="2" t="n">
        <v>275</v>
      </c>
      <c r="D82" s="1" t="s">
        <v>310</v>
      </c>
      <c r="E82" s="1" t="s">
        <v>311</v>
      </c>
      <c r="F82" s="1" t="s">
        <v>310</v>
      </c>
      <c r="G82" s="1" t="s">
        <v>312</v>
      </c>
    </row>
    <row r="83" customFormat="false" ht="18.75" hidden="false" customHeight="false" outlineLevel="0" collapsed="false">
      <c r="A83" s="1" t="s">
        <v>313</v>
      </c>
      <c r="B83" s="1" t="s">
        <v>314</v>
      </c>
      <c r="C83" s="2" t="n">
        <v>285</v>
      </c>
      <c r="D83" s="1" t="s">
        <v>315</v>
      </c>
      <c r="E83" s="1" t="s">
        <v>315</v>
      </c>
      <c r="F83" s="1" t="s">
        <v>315</v>
      </c>
      <c r="G83" s="1" t="s">
        <v>316</v>
      </c>
    </row>
    <row r="84" customFormat="false" ht="18.75" hidden="false" customHeight="false" outlineLevel="0" collapsed="false">
      <c r="A84" s="1" t="s">
        <v>317</v>
      </c>
      <c r="B84" s="1" t="s">
        <v>318</v>
      </c>
      <c r="C84" s="2" t="n">
        <v>287</v>
      </c>
      <c r="D84" s="1" t="s">
        <v>319</v>
      </c>
      <c r="E84" s="1" t="s">
        <v>319</v>
      </c>
      <c r="F84" s="1" t="s">
        <v>319</v>
      </c>
      <c r="G84" s="1" t="s">
        <v>320</v>
      </c>
    </row>
    <row r="85" customFormat="false" ht="18.75" hidden="false" customHeight="false" outlineLevel="0" collapsed="false">
      <c r="A85" s="1" t="s">
        <v>321</v>
      </c>
      <c r="B85" s="1" t="s">
        <v>322</v>
      </c>
      <c r="C85" s="2" t="n">
        <v>136</v>
      </c>
      <c r="D85" s="1" t="s">
        <v>323</v>
      </c>
      <c r="E85" s="1" t="s">
        <v>324</v>
      </c>
      <c r="F85" s="1" t="s">
        <v>324</v>
      </c>
      <c r="G85" s="1" t="s">
        <v>320</v>
      </c>
    </row>
    <row r="86" customFormat="false" ht="18.75" hidden="false" customHeight="false" outlineLevel="0" collapsed="false">
      <c r="A86" s="1" t="s">
        <v>325</v>
      </c>
      <c r="B86" s="1" t="s">
        <v>326</v>
      </c>
      <c r="C86" s="2" t="n">
        <v>289</v>
      </c>
      <c r="D86" s="1" t="s">
        <v>327</v>
      </c>
      <c r="E86" s="1" t="s">
        <v>327</v>
      </c>
      <c r="F86" s="1" t="s">
        <v>327</v>
      </c>
      <c r="G86" s="1" t="s">
        <v>320</v>
      </c>
    </row>
    <row r="87" customFormat="false" ht="18.75" hidden="false" customHeight="false" outlineLevel="0" collapsed="false">
      <c r="A87" s="1" t="s">
        <v>328</v>
      </c>
      <c r="B87" s="1" t="s">
        <v>329</v>
      </c>
      <c r="C87" s="2" t="n">
        <v>285</v>
      </c>
      <c r="D87" s="1" t="s">
        <v>330</v>
      </c>
      <c r="E87" s="1" t="s">
        <v>330</v>
      </c>
      <c r="F87" s="1" t="s">
        <v>330</v>
      </c>
      <c r="G87" s="1" t="s">
        <v>320</v>
      </c>
    </row>
    <row r="88" customFormat="false" ht="18.75" hidden="false" customHeight="false" outlineLevel="0" collapsed="false">
      <c r="A88" s="1" t="s">
        <v>331</v>
      </c>
      <c r="B88" s="1" t="s">
        <v>332</v>
      </c>
      <c r="C88" s="2" t="n">
        <v>262</v>
      </c>
      <c r="D88" s="1" t="s">
        <v>333</v>
      </c>
      <c r="E88" s="9" t="s">
        <v>333</v>
      </c>
      <c r="F88" s="1" t="s">
        <v>333</v>
      </c>
      <c r="G88" s="1" t="s">
        <v>320</v>
      </c>
    </row>
    <row r="89" customFormat="false" ht="18.75" hidden="false" customHeight="false" outlineLevel="0" collapsed="false">
      <c r="A89" s="1" t="s">
        <v>334</v>
      </c>
      <c r="B89" s="1" t="s">
        <v>335</v>
      </c>
      <c r="C89" s="2" t="n">
        <v>277</v>
      </c>
      <c r="D89" s="1" t="s">
        <v>336</v>
      </c>
      <c r="E89" s="1" t="s">
        <v>336</v>
      </c>
      <c r="F89" s="1" t="s">
        <v>336</v>
      </c>
      <c r="G89" s="1" t="s">
        <v>320</v>
      </c>
    </row>
    <row r="90" customFormat="false" ht="18.75" hidden="false" customHeight="false" outlineLevel="0" collapsed="false">
      <c r="A90" s="1" t="s">
        <v>337</v>
      </c>
      <c r="B90" s="1" t="s">
        <v>338</v>
      </c>
      <c r="C90" s="2" t="n">
        <v>298</v>
      </c>
      <c r="D90" s="1" t="s">
        <v>339</v>
      </c>
      <c r="E90" s="1" t="s">
        <v>339</v>
      </c>
      <c r="F90" s="1" t="s">
        <v>339</v>
      </c>
      <c r="G90" s="1" t="s">
        <v>320</v>
      </c>
    </row>
    <row r="91" customFormat="false" ht="18.75" hidden="false" customHeight="false" outlineLevel="0" collapsed="false">
      <c r="A91" s="1" t="s">
        <v>340</v>
      </c>
      <c r="B91" s="1" t="s">
        <v>341</v>
      </c>
      <c r="C91" s="2" t="n">
        <v>268</v>
      </c>
      <c r="D91" s="1" t="s">
        <v>342</v>
      </c>
      <c r="E91" s="1" t="s">
        <v>343</v>
      </c>
      <c r="F91" s="1" t="s">
        <v>343</v>
      </c>
      <c r="G91" s="1" t="s">
        <v>320</v>
      </c>
    </row>
    <row r="92" customFormat="false" ht="18.75" hidden="false" customHeight="false" outlineLevel="0" collapsed="false">
      <c r="A92" s="1" t="s">
        <v>344</v>
      </c>
      <c r="B92" s="1" t="s">
        <v>345</v>
      </c>
      <c r="C92" s="2" t="n">
        <v>270</v>
      </c>
      <c r="D92" s="1" t="s">
        <v>346</v>
      </c>
      <c r="E92" s="1" t="s">
        <v>347</v>
      </c>
      <c r="F92" s="1" t="s">
        <v>348</v>
      </c>
      <c r="G92" s="1" t="s">
        <v>320</v>
      </c>
    </row>
    <row r="93" customFormat="false" ht="18.75" hidden="false" customHeight="false" outlineLevel="0" collapsed="false">
      <c r="A93" s="1" t="s">
        <v>349</v>
      </c>
      <c r="B93" s="1" t="s">
        <v>350</v>
      </c>
      <c r="C93" s="2" t="n">
        <v>283</v>
      </c>
      <c r="D93" s="1" t="s">
        <v>351</v>
      </c>
      <c r="E93" s="1" t="s">
        <v>352</v>
      </c>
      <c r="F93" s="1" t="s">
        <v>352</v>
      </c>
      <c r="G93" s="1" t="s">
        <v>353</v>
      </c>
    </row>
    <row r="94" customFormat="false" ht="18.75" hidden="false" customHeight="false" outlineLevel="0" collapsed="false">
      <c r="A94" s="1" t="s">
        <v>354</v>
      </c>
      <c r="B94" s="1" t="s">
        <v>355</v>
      </c>
      <c r="C94" s="2" t="n">
        <v>193</v>
      </c>
      <c r="D94" s="1" t="s">
        <v>356</v>
      </c>
      <c r="E94" s="1" t="s">
        <v>357</v>
      </c>
      <c r="F94" s="1" t="s">
        <v>357</v>
      </c>
      <c r="G94" s="1" t="s">
        <v>358</v>
      </c>
    </row>
    <row r="95" customFormat="false" ht="18.75" hidden="false" customHeight="false" outlineLevel="0" collapsed="false">
      <c r="A95" s="1" t="s">
        <v>359</v>
      </c>
      <c r="B95" s="1" t="s">
        <v>360</v>
      </c>
      <c r="C95" s="2" t="n">
        <v>295</v>
      </c>
      <c r="D95" s="1" t="s">
        <v>361</v>
      </c>
      <c r="E95" s="1" t="s">
        <v>362</v>
      </c>
      <c r="F95" s="1" t="s">
        <v>362</v>
      </c>
      <c r="G95" s="1" t="s">
        <v>363</v>
      </c>
      <c r="H95" s="1" t="s">
        <v>364</v>
      </c>
    </row>
    <row r="96" customFormat="false" ht="18.75" hidden="false" customHeight="false" outlineLevel="0" collapsed="false">
      <c r="A96" s="1" t="s">
        <v>365</v>
      </c>
      <c r="B96" s="1" t="s">
        <v>366</v>
      </c>
      <c r="C96" s="2" t="n">
        <v>293</v>
      </c>
      <c r="D96" s="1" t="s">
        <v>367</v>
      </c>
      <c r="E96" s="1" t="s">
        <v>368</v>
      </c>
      <c r="F96" s="1" t="s">
        <v>368</v>
      </c>
      <c r="G96" s="1" t="s">
        <v>369</v>
      </c>
    </row>
    <row r="97" customFormat="false" ht="18.75" hidden="false" customHeight="false" outlineLevel="0" collapsed="false">
      <c r="A97" s="1" t="s">
        <v>370</v>
      </c>
      <c r="B97" s="1" t="s">
        <v>371</v>
      </c>
      <c r="C97" s="2" t="n">
        <v>288</v>
      </c>
      <c r="D97" s="1" t="s">
        <v>372</v>
      </c>
      <c r="E97" s="1" t="s">
        <v>372</v>
      </c>
      <c r="F97" s="1" t="s">
        <v>372</v>
      </c>
      <c r="G97" s="1" t="s">
        <v>369</v>
      </c>
    </row>
    <row r="98" customFormat="false" ht="18.75" hidden="false" customHeight="false" outlineLevel="0" collapsed="false">
      <c r="A98" s="1" t="s">
        <v>373</v>
      </c>
      <c r="B98" s="1" t="s">
        <v>374</v>
      </c>
      <c r="C98" s="2" t="n">
        <v>293</v>
      </c>
      <c r="D98" s="1" t="s">
        <v>375</v>
      </c>
      <c r="E98" s="1" t="s">
        <v>376</v>
      </c>
      <c r="F98" s="1" t="s">
        <v>376</v>
      </c>
      <c r="G98" s="1" t="s">
        <v>369</v>
      </c>
    </row>
    <row r="99" customFormat="false" ht="18.75" hidden="false" customHeight="false" outlineLevel="0" collapsed="false">
      <c r="A99" s="1" t="s">
        <v>377</v>
      </c>
      <c r="B99" s="1" t="s">
        <v>378</v>
      </c>
      <c r="C99" s="2" t="n">
        <v>288</v>
      </c>
      <c r="D99" s="1" t="s">
        <v>379</v>
      </c>
      <c r="E99" s="1" t="s">
        <v>379</v>
      </c>
      <c r="F99" s="1" t="s">
        <v>379</v>
      </c>
      <c r="G99" s="1" t="s">
        <v>369</v>
      </c>
    </row>
    <row r="100" customFormat="false" ht="18.75" hidden="false" customHeight="false" outlineLevel="0" collapsed="false">
      <c r="A100" s="1" t="s">
        <v>380</v>
      </c>
      <c r="B100" s="1" t="s">
        <v>381</v>
      </c>
      <c r="C100" s="2" t="n">
        <v>303</v>
      </c>
      <c r="D100" s="1" t="s">
        <v>382</v>
      </c>
      <c r="E100" s="1" t="s">
        <v>382</v>
      </c>
      <c r="F100" s="1" t="s">
        <v>383</v>
      </c>
      <c r="G100" s="1" t="s">
        <v>369</v>
      </c>
    </row>
    <row r="101" customFormat="false" ht="18.75" hidden="false" customHeight="false" outlineLevel="0" collapsed="false">
      <c r="A101" s="1" t="s">
        <v>384</v>
      </c>
      <c r="B101" s="1" t="s">
        <v>385</v>
      </c>
      <c r="C101" s="2" t="n">
        <v>299</v>
      </c>
      <c r="D101" s="1" t="s">
        <v>386</v>
      </c>
      <c r="E101" s="1" t="s">
        <v>386</v>
      </c>
      <c r="F101" s="1" t="s">
        <v>386</v>
      </c>
      <c r="G101" s="1" t="s">
        <v>387</v>
      </c>
    </row>
    <row r="102" customFormat="false" ht="18.75" hidden="false" customHeight="false" outlineLevel="0" collapsed="false">
      <c r="A102" s="8" t="s">
        <v>388</v>
      </c>
      <c r="B102" s="8" t="s">
        <v>389</v>
      </c>
      <c r="C102" s="8" t="n">
        <v>284</v>
      </c>
      <c r="D102" s="8" t="s">
        <v>390</v>
      </c>
      <c r="E102" s="8" t="s">
        <v>391</v>
      </c>
      <c r="F102" s="8" t="s">
        <v>390</v>
      </c>
      <c r="G102" s="1" t="s">
        <v>387</v>
      </c>
    </row>
    <row r="103" customFormat="false" ht="18.75" hidden="false" customHeight="false" outlineLevel="0" collapsed="false">
      <c r="A103" s="8" t="s">
        <v>392</v>
      </c>
      <c r="B103" s="8" t="s">
        <v>393</v>
      </c>
      <c r="C103" s="8" t="n">
        <v>284</v>
      </c>
      <c r="D103" s="8" t="s">
        <v>394</v>
      </c>
      <c r="E103" s="8" t="s">
        <v>394</v>
      </c>
      <c r="F103" s="8" t="s">
        <v>394</v>
      </c>
      <c r="G103" s="1" t="s">
        <v>387</v>
      </c>
    </row>
    <row r="104" customFormat="false" ht="18.75" hidden="false" customHeight="false" outlineLevel="0" collapsed="false">
      <c r="A104" s="8" t="s">
        <v>395</v>
      </c>
      <c r="B104" s="8" t="s">
        <v>396</v>
      </c>
      <c r="C104" s="8" t="n">
        <v>295</v>
      </c>
      <c r="D104" s="1" t="s">
        <v>397</v>
      </c>
      <c r="E104" s="1" t="s">
        <v>398</v>
      </c>
      <c r="F104" s="1" t="s">
        <v>398</v>
      </c>
      <c r="G104" s="1" t="s">
        <v>387</v>
      </c>
    </row>
    <row r="105" customFormat="false" ht="18.75" hidden="false" customHeight="false" outlineLevel="0" collapsed="false">
      <c r="A105" s="8" t="s">
        <v>399</v>
      </c>
      <c r="B105" s="8" t="s">
        <v>400</v>
      </c>
      <c r="C105" s="8" t="n">
        <v>286</v>
      </c>
      <c r="D105" s="1" t="s">
        <v>401</v>
      </c>
      <c r="E105" s="1" t="s">
        <v>402</v>
      </c>
      <c r="F105" s="1" t="s">
        <v>402</v>
      </c>
      <c r="G105" s="1" t="s">
        <v>387</v>
      </c>
    </row>
    <row r="106" customFormat="false" ht="18.75" hidden="false" customHeight="false" outlineLevel="0" collapsed="false">
      <c r="A106" s="8" t="s">
        <v>403</v>
      </c>
      <c r="B106" s="8" t="s">
        <v>404</v>
      </c>
      <c r="C106" s="8" t="n">
        <v>292</v>
      </c>
      <c r="D106" s="8" t="s">
        <v>405</v>
      </c>
      <c r="E106" s="1" t="s">
        <v>406</v>
      </c>
      <c r="F106" s="1" t="s">
        <v>406</v>
      </c>
      <c r="G106" s="1" t="s">
        <v>387</v>
      </c>
    </row>
    <row r="107" customFormat="false" ht="18.75" hidden="false" customHeight="false" outlineLevel="0" collapsed="false">
      <c r="A107" s="8" t="s">
        <v>407</v>
      </c>
      <c r="B107" s="8" t="s">
        <v>408</v>
      </c>
      <c r="C107" s="8" t="n">
        <v>282</v>
      </c>
      <c r="D107" s="1" t="s">
        <v>409</v>
      </c>
      <c r="E107" s="1" t="s">
        <v>410</v>
      </c>
      <c r="F107" s="1" t="s">
        <v>410</v>
      </c>
      <c r="G107" s="1" t="s">
        <v>387</v>
      </c>
    </row>
    <row r="108" customFormat="false" ht="18.75" hidden="false" customHeight="false" outlineLevel="0" collapsed="false">
      <c r="A108" s="8" t="s">
        <v>411</v>
      </c>
      <c r="B108" s="1" t="s">
        <v>412</v>
      </c>
      <c r="C108" s="8" t="n">
        <v>291</v>
      </c>
      <c r="D108" s="8" t="s">
        <v>413</v>
      </c>
      <c r="E108" s="8" t="s">
        <v>413</v>
      </c>
      <c r="F108" s="8" t="s">
        <v>413</v>
      </c>
      <c r="G108" s="1" t="s">
        <v>387</v>
      </c>
    </row>
    <row r="109" customFormat="false" ht="18.75" hidden="false" customHeight="false" outlineLevel="0" collapsed="false">
      <c r="A109" s="1" t="s">
        <v>414</v>
      </c>
      <c r="B109" s="1" t="s">
        <v>415</v>
      </c>
      <c r="C109" s="2" t="n">
        <v>298</v>
      </c>
      <c r="D109" s="1" t="s">
        <v>416</v>
      </c>
      <c r="E109" s="1" t="s">
        <v>416</v>
      </c>
      <c r="F109" s="1" t="s">
        <v>416</v>
      </c>
      <c r="G109" s="1" t="s">
        <v>387</v>
      </c>
    </row>
    <row r="110" customFormat="false" ht="18.75" hidden="false" customHeight="false" outlineLevel="0" collapsed="false">
      <c r="A110" s="1" t="s">
        <v>417</v>
      </c>
      <c r="B110" s="1" t="s">
        <v>418</v>
      </c>
      <c r="C110" s="2" t="n">
        <v>294</v>
      </c>
      <c r="D110" s="1" t="s">
        <v>419</v>
      </c>
      <c r="E110" s="1" t="s">
        <v>420</v>
      </c>
      <c r="F110" s="1" t="s">
        <v>420</v>
      </c>
      <c r="G110" s="1" t="s">
        <v>387</v>
      </c>
    </row>
    <row r="111" customFormat="false" ht="18.75" hidden="false" customHeight="false" outlineLevel="0" collapsed="false">
      <c r="A111" s="1" t="s">
        <v>421</v>
      </c>
      <c r="B111" s="1" t="s">
        <v>422</v>
      </c>
      <c r="C111" s="2" t="n">
        <v>292</v>
      </c>
      <c r="D111" s="1" t="s">
        <v>423</v>
      </c>
      <c r="E111" s="1" t="s">
        <v>423</v>
      </c>
      <c r="F111" s="1" t="s">
        <v>423</v>
      </c>
      <c r="G111" s="1" t="s">
        <v>387</v>
      </c>
    </row>
    <row r="112" customFormat="false" ht="18.75" hidden="false" customHeight="false" outlineLevel="0" collapsed="false">
      <c r="A112" s="1" t="s">
        <v>424</v>
      </c>
      <c r="B112" s="1" t="s">
        <v>425</v>
      </c>
      <c r="C112" s="2" t="n">
        <v>292</v>
      </c>
      <c r="D112" s="1" t="s">
        <v>426</v>
      </c>
      <c r="E112" s="1" t="s">
        <v>427</v>
      </c>
      <c r="F112" s="1" t="s">
        <v>427</v>
      </c>
      <c r="G112" s="1" t="s">
        <v>387</v>
      </c>
    </row>
    <row r="113" customFormat="false" ht="18.75" hidden="false" customHeight="false" outlineLevel="0" collapsed="false">
      <c r="A113" s="1" t="s">
        <v>428</v>
      </c>
      <c r="B113" s="1" t="s">
        <v>429</v>
      </c>
      <c r="C113" s="2" t="n">
        <v>290</v>
      </c>
      <c r="D113" s="1" t="s">
        <v>430</v>
      </c>
      <c r="E113" s="1" t="s">
        <v>431</v>
      </c>
      <c r="F113" s="1" t="s">
        <v>431</v>
      </c>
      <c r="G113" s="1" t="s">
        <v>387</v>
      </c>
    </row>
    <row r="114" customFormat="false" ht="18.75" hidden="false" customHeight="false" outlineLevel="0" collapsed="false">
      <c r="A114" s="1" t="s">
        <v>432</v>
      </c>
      <c r="B114" s="1" t="s">
        <v>433</v>
      </c>
      <c r="C114" s="2" t="n">
        <v>321</v>
      </c>
      <c r="D114" s="1" t="s">
        <v>434</v>
      </c>
      <c r="E114" s="1" t="s">
        <v>434</v>
      </c>
      <c r="F114" s="1" t="s">
        <v>434</v>
      </c>
      <c r="G114" s="1" t="s">
        <v>387</v>
      </c>
    </row>
    <row r="115" customFormat="false" ht="18.75" hidden="false" customHeight="false" outlineLevel="0" collapsed="false">
      <c r="A115" s="1" t="s">
        <v>435</v>
      </c>
      <c r="B115" s="1" t="s">
        <v>436</v>
      </c>
      <c r="C115" s="2" t="n">
        <v>333</v>
      </c>
      <c r="D115" s="1" t="s">
        <v>437</v>
      </c>
      <c r="E115" s="1" t="str">
        <f aca="false">$D$115</f>
        <v>NC_007775</v>
      </c>
      <c r="F115" s="1" t="s">
        <v>437</v>
      </c>
      <c r="G115" s="1" t="s">
        <v>387</v>
      </c>
    </row>
    <row r="116" customFormat="false" ht="18.75" hidden="false" customHeight="false" outlineLevel="0" collapsed="false">
      <c r="A116" s="1" t="s">
        <v>438</v>
      </c>
      <c r="B116" s="8" t="s">
        <v>439</v>
      </c>
      <c r="C116" s="2" t="n">
        <v>292</v>
      </c>
      <c r="D116" s="1" t="s">
        <v>440</v>
      </c>
      <c r="E116" s="1" t="s">
        <v>441</v>
      </c>
      <c r="F116" s="1" t="s">
        <v>441</v>
      </c>
      <c r="G116" s="1" t="s">
        <v>387</v>
      </c>
    </row>
    <row r="117" customFormat="false" ht="18.75" hidden="false" customHeight="false" outlineLevel="0" collapsed="false">
      <c r="A117" s="1" t="s">
        <v>442</v>
      </c>
      <c r="B117" s="8" t="s">
        <v>443</v>
      </c>
      <c r="C117" s="8" t="n">
        <v>292</v>
      </c>
      <c r="D117" s="1" t="s">
        <v>444</v>
      </c>
      <c r="E117" s="1" t="s">
        <v>445</v>
      </c>
      <c r="F117" s="1" t="s">
        <v>445</v>
      </c>
      <c r="G117" s="1" t="s">
        <v>387</v>
      </c>
    </row>
    <row r="118" customFormat="false" ht="18.75" hidden="false" customHeight="false" outlineLevel="0" collapsed="false">
      <c r="A118" s="1" t="s">
        <v>446</v>
      </c>
      <c r="B118" s="1" t="s">
        <v>447</v>
      </c>
      <c r="C118" s="2" t="n">
        <v>294</v>
      </c>
      <c r="D118" s="2" t="s">
        <v>448</v>
      </c>
      <c r="E118" s="1" t="s">
        <v>449</v>
      </c>
      <c r="F118" s="1" t="s">
        <v>449</v>
      </c>
      <c r="G118" s="1" t="s">
        <v>387</v>
      </c>
    </row>
    <row r="119" customFormat="false" ht="18.75" hidden="false" customHeight="false" outlineLevel="0" collapsed="false">
      <c r="A119" s="1" t="s">
        <v>450</v>
      </c>
      <c r="B119" s="1" t="s">
        <v>451</v>
      </c>
      <c r="C119" s="2" t="n">
        <v>296</v>
      </c>
      <c r="D119" s="2" t="s">
        <v>452</v>
      </c>
      <c r="E119" s="1" t="s">
        <v>453</v>
      </c>
      <c r="F119" s="1" t="s">
        <v>453</v>
      </c>
      <c r="G119" s="1" t="s">
        <v>387</v>
      </c>
    </row>
    <row r="120" customFormat="false" ht="18.75" hidden="false" customHeight="false" outlineLevel="0" collapsed="false">
      <c r="A120" s="1" t="s">
        <v>454</v>
      </c>
      <c r="B120" s="1" t="s">
        <v>455</v>
      </c>
      <c r="C120" s="2" t="n">
        <v>292</v>
      </c>
      <c r="D120" s="1" t="s">
        <v>456</v>
      </c>
      <c r="E120" s="1" t="s">
        <v>457</v>
      </c>
      <c r="F120" s="1" t="s">
        <v>457</v>
      </c>
      <c r="G120" s="1" t="s">
        <v>387</v>
      </c>
    </row>
    <row r="121" customFormat="false" ht="18.75" hidden="false" customHeight="false" outlineLevel="0" collapsed="false">
      <c r="A121" s="1" t="s">
        <v>458</v>
      </c>
      <c r="B121" s="1" t="s">
        <v>459</v>
      </c>
      <c r="C121" s="2" t="n">
        <v>296</v>
      </c>
      <c r="D121" s="2" t="s">
        <v>460</v>
      </c>
      <c r="E121" s="2" t="s">
        <v>460</v>
      </c>
      <c r="F121" s="2" t="s">
        <v>460</v>
      </c>
      <c r="G121" s="1" t="s">
        <v>387</v>
      </c>
    </row>
    <row r="122" customFormat="false" ht="18.75" hidden="false" customHeight="false" outlineLevel="0" collapsed="false">
      <c r="A122" s="1" t="s">
        <v>461</v>
      </c>
      <c r="B122" s="1" t="s">
        <v>462</v>
      </c>
      <c r="C122" s="2" t="n">
        <v>285</v>
      </c>
      <c r="D122" s="1" t="s">
        <v>463</v>
      </c>
      <c r="E122" s="1" t="s">
        <v>463</v>
      </c>
      <c r="F122" s="1" t="s">
        <v>463</v>
      </c>
      <c r="G122" s="1" t="s">
        <v>387</v>
      </c>
    </row>
    <row r="123" customFormat="false" ht="18.75" hidden="false" customHeight="false" outlineLevel="0" collapsed="false">
      <c r="A123" s="8" t="s">
        <v>464</v>
      </c>
      <c r="B123" s="8" t="s">
        <v>465</v>
      </c>
      <c r="C123" s="8" t="n">
        <v>232</v>
      </c>
      <c r="D123" s="8" t="s">
        <v>466</v>
      </c>
      <c r="E123" s="8" t="s">
        <v>467</v>
      </c>
      <c r="F123" s="8" t="s">
        <v>467</v>
      </c>
      <c r="G123" s="1" t="s">
        <v>387</v>
      </c>
    </row>
    <row r="124" customFormat="false" ht="18.75" hidden="false" customHeight="false" outlineLevel="0" collapsed="false">
      <c r="A124" s="8" t="s">
        <v>468</v>
      </c>
      <c r="B124" s="8" t="s">
        <v>469</v>
      </c>
      <c r="C124" s="8" t="n">
        <v>299</v>
      </c>
      <c r="D124" s="8" t="s">
        <v>470</v>
      </c>
      <c r="E124" s="8" t="s">
        <v>470</v>
      </c>
      <c r="F124" s="8" t="s">
        <v>470</v>
      </c>
      <c r="G124" s="1" t="s">
        <v>387</v>
      </c>
    </row>
    <row r="125" customFormat="false" ht="18.75" hidden="false" customHeight="false" outlineLevel="0" collapsed="false">
      <c r="A125" s="8" t="s">
        <v>471</v>
      </c>
      <c r="B125" s="8" t="s">
        <v>472</v>
      </c>
      <c r="C125" s="8" t="n">
        <v>299</v>
      </c>
      <c r="D125" s="8" t="s">
        <v>473</v>
      </c>
      <c r="E125" s="8" t="s">
        <v>473</v>
      </c>
      <c r="F125" s="8" t="s">
        <v>473</v>
      </c>
      <c r="G125" s="1" t="s">
        <v>387</v>
      </c>
    </row>
    <row r="126" customFormat="false" ht="18.75" hidden="false" customHeight="false" outlineLevel="0" collapsed="false">
      <c r="A126" s="8" t="s">
        <v>474</v>
      </c>
      <c r="B126" s="8" t="s">
        <v>475</v>
      </c>
      <c r="C126" s="8" t="n">
        <v>287</v>
      </c>
      <c r="D126" s="1" t="s">
        <v>476</v>
      </c>
      <c r="E126" s="8" t="s">
        <v>476</v>
      </c>
      <c r="F126" s="8" t="s">
        <v>476</v>
      </c>
      <c r="G126" s="1" t="s">
        <v>387</v>
      </c>
    </row>
    <row r="127" customFormat="false" ht="18.75" hidden="false" customHeight="false" outlineLevel="0" collapsed="false">
      <c r="A127" s="1" t="s">
        <v>477</v>
      </c>
      <c r="B127" s="1" t="s">
        <v>478</v>
      </c>
      <c r="C127" s="2" t="n">
        <v>302</v>
      </c>
      <c r="D127" s="1" t="s">
        <v>479</v>
      </c>
      <c r="E127" s="1" t="s">
        <v>480</v>
      </c>
      <c r="F127" s="1" t="s">
        <v>480</v>
      </c>
      <c r="G127" s="1" t="s">
        <v>387</v>
      </c>
    </row>
    <row r="128" customFormat="false" ht="18.75" hidden="false" customHeight="false" outlineLevel="0" collapsed="false">
      <c r="A128" s="1" t="s">
        <v>481</v>
      </c>
      <c r="B128" s="1" t="s">
        <v>482</v>
      </c>
      <c r="C128" s="2" t="n">
        <v>293</v>
      </c>
      <c r="D128" s="1" t="s">
        <v>483</v>
      </c>
      <c r="E128" s="1" t="s">
        <v>484</v>
      </c>
      <c r="F128" s="1" t="s">
        <v>484</v>
      </c>
      <c r="G128" s="1" t="s">
        <v>387</v>
      </c>
    </row>
    <row r="129" customFormat="false" ht="18.75" hidden="false" customHeight="false" outlineLevel="0" collapsed="false">
      <c r="A129" s="1" t="s">
        <v>485</v>
      </c>
      <c r="B129" s="1" t="s">
        <v>486</v>
      </c>
      <c r="C129" s="2" t="n">
        <v>294</v>
      </c>
      <c r="D129" s="1" t="s">
        <v>487</v>
      </c>
      <c r="E129" s="1" t="s">
        <v>487</v>
      </c>
      <c r="F129" s="1" t="s">
        <v>487</v>
      </c>
      <c r="G129" s="1" t="s">
        <v>387</v>
      </c>
    </row>
    <row r="130" customFormat="false" ht="18.75" hidden="false" customHeight="false" outlineLevel="0" collapsed="false">
      <c r="A130" s="1" t="s">
        <v>488</v>
      </c>
      <c r="B130" s="1" t="s">
        <v>489</v>
      </c>
      <c r="C130" s="2" t="n">
        <v>302</v>
      </c>
      <c r="D130" s="1" t="s">
        <v>490</v>
      </c>
      <c r="E130" s="1" t="s">
        <v>490</v>
      </c>
      <c r="F130" s="1" t="s">
        <v>490</v>
      </c>
      <c r="G130" s="1" t="s">
        <v>387</v>
      </c>
    </row>
    <row r="131" customFormat="false" ht="18.75" hidden="false" customHeight="false" outlineLevel="0" collapsed="false">
      <c r="A131" s="1" t="s">
        <v>491</v>
      </c>
      <c r="B131" s="1" t="s">
        <v>492</v>
      </c>
      <c r="C131" s="2" t="n">
        <v>287</v>
      </c>
      <c r="D131" s="1" t="s">
        <v>493</v>
      </c>
      <c r="E131" s="1" t="s">
        <v>493</v>
      </c>
      <c r="F131" s="1" t="s">
        <v>493</v>
      </c>
      <c r="G131" s="1" t="s">
        <v>387</v>
      </c>
    </row>
    <row r="132" customFormat="false" ht="18.75" hidden="false" customHeight="false" outlineLevel="0" collapsed="false">
      <c r="A132" s="1" t="s">
        <v>494</v>
      </c>
      <c r="B132" s="1" t="s">
        <v>495</v>
      </c>
      <c r="C132" s="2" t="n">
        <v>295</v>
      </c>
      <c r="D132" s="1" t="s">
        <v>496</v>
      </c>
      <c r="E132" s="1" t="s">
        <v>496</v>
      </c>
      <c r="F132" s="1" t="s">
        <v>496</v>
      </c>
      <c r="G132" s="1" t="s">
        <v>387</v>
      </c>
    </row>
    <row r="133" customFormat="false" ht="18.75" hidden="false" customHeight="false" outlineLevel="0" collapsed="false">
      <c r="A133" s="1" t="s">
        <v>497</v>
      </c>
      <c r="B133" s="1" t="s">
        <v>498</v>
      </c>
      <c r="C133" s="2" t="n">
        <v>295</v>
      </c>
      <c r="D133" s="1" t="s">
        <v>499</v>
      </c>
      <c r="E133" s="1" t="s">
        <v>500</v>
      </c>
      <c r="F133" s="1" t="s">
        <v>500</v>
      </c>
      <c r="G133" s="1" t="s">
        <v>387</v>
      </c>
    </row>
    <row r="134" customFormat="false" ht="18.75" hidden="false" customHeight="false" outlineLevel="0" collapsed="false">
      <c r="A134" s="1" t="s">
        <v>501</v>
      </c>
      <c r="B134" s="1" t="s">
        <v>502</v>
      </c>
      <c r="C134" s="2" t="n">
        <v>296</v>
      </c>
      <c r="D134" s="1" t="s">
        <v>503</v>
      </c>
      <c r="E134" s="1" t="s">
        <v>503</v>
      </c>
      <c r="F134" s="1" t="s">
        <v>503</v>
      </c>
      <c r="G134" s="1" t="s">
        <v>387</v>
      </c>
    </row>
    <row r="135" customFormat="false" ht="18.75" hidden="false" customHeight="false" outlineLevel="0" collapsed="false">
      <c r="A135" s="1" t="s">
        <v>504</v>
      </c>
      <c r="B135" s="1" t="s">
        <v>505</v>
      </c>
      <c r="C135" s="2" t="n">
        <v>298</v>
      </c>
      <c r="D135" s="1" t="s">
        <v>506</v>
      </c>
      <c r="E135" s="1" t="s">
        <v>507</v>
      </c>
      <c r="F135" s="1" t="s">
        <v>507</v>
      </c>
      <c r="G135" s="1" t="s">
        <v>387</v>
      </c>
    </row>
    <row r="136" customFormat="false" ht="18.75" hidden="false" customHeight="false" outlineLevel="0" collapsed="false">
      <c r="A136" s="1" t="s">
        <v>508</v>
      </c>
      <c r="B136" s="1" t="s">
        <v>509</v>
      </c>
      <c r="C136" s="2" t="n">
        <v>298</v>
      </c>
      <c r="D136" s="1" t="s">
        <v>510</v>
      </c>
      <c r="E136" s="1" t="s">
        <v>510</v>
      </c>
      <c r="F136" s="1" t="s">
        <v>510</v>
      </c>
      <c r="G136" s="1" t="s">
        <v>387</v>
      </c>
    </row>
    <row r="137" customFormat="false" ht="18.75" hidden="false" customHeight="false" outlineLevel="0" collapsed="false">
      <c r="A137" s="1" t="s">
        <v>511</v>
      </c>
      <c r="B137" s="1" t="s">
        <v>512</v>
      </c>
      <c r="C137" s="8" t="n">
        <v>296</v>
      </c>
      <c r="D137" s="1" t="s">
        <v>513</v>
      </c>
      <c r="E137" s="1" t="s">
        <v>514</v>
      </c>
      <c r="F137" s="1" t="s">
        <v>514</v>
      </c>
      <c r="G137" s="1" t="s">
        <v>387</v>
      </c>
    </row>
    <row r="138" customFormat="false" ht="18.75" hidden="false" customHeight="false" outlineLevel="0" collapsed="false">
      <c r="A138" s="1" t="s">
        <v>515</v>
      </c>
      <c r="B138" s="1" t="s">
        <v>516</v>
      </c>
      <c r="C138" s="8" t="n">
        <v>296</v>
      </c>
      <c r="D138" s="8" t="s">
        <v>517</v>
      </c>
      <c r="E138" s="1" t="s">
        <v>518</v>
      </c>
      <c r="F138" s="1" t="s">
        <v>518</v>
      </c>
      <c r="G138" s="1" t="s">
        <v>387</v>
      </c>
    </row>
    <row r="139" customFormat="false" ht="18.75" hidden="false" customHeight="false" outlineLevel="0" collapsed="false">
      <c r="A139" s="1" t="s">
        <v>519</v>
      </c>
      <c r="B139" s="1" t="s">
        <v>520</v>
      </c>
      <c r="C139" s="8" t="n">
        <v>281</v>
      </c>
      <c r="D139" s="8" t="s">
        <v>521</v>
      </c>
      <c r="E139" s="1" t="s">
        <v>522</v>
      </c>
      <c r="F139" s="1" t="s">
        <v>522</v>
      </c>
      <c r="G139" s="1" t="s">
        <v>387</v>
      </c>
    </row>
    <row r="140" customFormat="false" ht="18.75" hidden="false" customHeight="false" outlineLevel="0" collapsed="false">
      <c r="A140" s="8" t="s">
        <v>523</v>
      </c>
      <c r="B140" s="8" t="s">
        <v>524</v>
      </c>
      <c r="C140" s="8" t="n">
        <v>299</v>
      </c>
      <c r="D140" s="8" t="s">
        <v>525</v>
      </c>
      <c r="E140" s="8" t="s">
        <v>526</v>
      </c>
      <c r="F140" s="8" t="s">
        <v>526</v>
      </c>
      <c r="G140" s="1" t="s">
        <v>527</v>
      </c>
    </row>
    <row r="141" s="10" customFormat="true" ht="18.75" hidden="false" customHeight="false" outlineLevel="0" collapsed="false">
      <c r="A141" s="8" t="s">
        <v>528</v>
      </c>
      <c r="B141" s="8" t="s">
        <v>529</v>
      </c>
      <c r="C141" s="8" t="n">
        <v>299</v>
      </c>
      <c r="D141" s="8" t="s">
        <v>530</v>
      </c>
      <c r="E141" s="8" t="s">
        <v>531</v>
      </c>
      <c r="F141" s="8" t="s">
        <v>531</v>
      </c>
      <c r="G141" s="1" t="s">
        <v>527</v>
      </c>
      <c r="H141" s="1"/>
    </row>
    <row r="142" s="10" customFormat="true" ht="18.75" hidden="false" customHeight="false" outlineLevel="0" collapsed="false">
      <c r="A142" s="8" t="s">
        <v>532</v>
      </c>
      <c r="B142" s="8" t="s">
        <v>533</v>
      </c>
      <c r="C142" s="8" t="n">
        <v>122</v>
      </c>
      <c r="D142" s="8" t="s">
        <v>534</v>
      </c>
      <c r="E142" s="1" t="s">
        <v>535</v>
      </c>
      <c r="F142" s="8" t="s">
        <v>535</v>
      </c>
      <c r="G142" s="1" t="s">
        <v>527</v>
      </c>
      <c r="H142" s="1"/>
    </row>
    <row r="143" s="10" customFormat="true" ht="18.75" hidden="false" customHeight="false" outlineLevel="0" collapsed="false">
      <c r="A143" s="8" t="s">
        <v>536</v>
      </c>
      <c r="B143" s="8" t="s">
        <v>537</v>
      </c>
      <c r="C143" s="8" t="n">
        <v>283</v>
      </c>
      <c r="D143" s="8" t="s">
        <v>538</v>
      </c>
      <c r="E143" s="8" t="s">
        <v>538</v>
      </c>
      <c r="F143" s="8" t="s">
        <v>538</v>
      </c>
      <c r="G143" s="1" t="s">
        <v>539</v>
      </c>
      <c r="H143" s="1"/>
    </row>
    <row r="144" s="10" customFormat="true" ht="18.75" hidden="false" customHeight="false" outlineLevel="0" collapsed="false">
      <c r="A144" s="1" t="s">
        <v>540</v>
      </c>
      <c r="B144" s="1" t="s">
        <v>541</v>
      </c>
      <c r="C144" s="2" t="n">
        <v>293</v>
      </c>
      <c r="D144" s="1" t="s">
        <v>542</v>
      </c>
      <c r="E144" s="1" t="s">
        <v>543</v>
      </c>
      <c r="F144" s="1" t="s">
        <v>543</v>
      </c>
      <c r="G144" s="1" t="s">
        <v>544</v>
      </c>
      <c r="H144" s="1"/>
    </row>
    <row r="145" s="10" customFormat="true" ht="18.75" hidden="false" customHeight="false" outlineLevel="0" collapsed="false">
      <c r="A145" s="8" t="s">
        <v>545</v>
      </c>
      <c r="B145" s="8"/>
      <c r="C145" s="8"/>
      <c r="D145" s="8"/>
      <c r="E145" s="8"/>
      <c r="F145" s="8"/>
      <c r="G145" s="1"/>
      <c r="H145" s="1"/>
    </row>
    <row r="146" s="10" customFormat="true" ht="18.75" hidden="false" customHeight="false" outlineLevel="0" collapsed="false">
      <c r="A146" s="8" t="s">
        <v>546</v>
      </c>
      <c r="B146" s="8" t="s">
        <v>547</v>
      </c>
      <c r="C146" s="8" t="n">
        <v>315</v>
      </c>
      <c r="D146" s="1" t="s">
        <v>548</v>
      </c>
      <c r="E146" s="1" t="s">
        <v>549</v>
      </c>
      <c r="F146" s="1" t="s">
        <v>550</v>
      </c>
      <c r="G146" s="1" t="s">
        <v>551</v>
      </c>
      <c r="H146" s="1"/>
    </row>
    <row r="147" s="10" customFormat="true" ht="18.75" hidden="false" customHeight="false" outlineLevel="0" collapsed="false">
      <c r="A147" s="8" t="s">
        <v>552</v>
      </c>
      <c r="B147" s="8" t="s">
        <v>553</v>
      </c>
      <c r="C147" s="8" t="n">
        <v>302</v>
      </c>
      <c r="D147" s="8" t="s">
        <v>554</v>
      </c>
      <c r="E147" s="8" t="s">
        <v>555</v>
      </c>
      <c r="F147" s="8" t="s">
        <v>555</v>
      </c>
      <c r="G147" s="1" t="s">
        <v>556</v>
      </c>
      <c r="H147" s="1"/>
    </row>
    <row r="148" s="10" customFormat="true" ht="18.75" hidden="false" customHeight="false" outlineLevel="0" collapsed="false">
      <c r="A148" s="1" t="s">
        <v>557</v>
      </c>
      <c r="B148" s="1" t="s">
        <v>558</v>
      </c>
      <c r="C148" s="2" t="n">
        <v>312</v>
      </c>
      <c r="D148" s="1" t="s">
        <v>559</v>
      </c>
      <c r="E148" s="1" t="s">
        <v>560</v>
      </c>
      <c r="F148" s="1" t="s">
        <v>560</v>
      </c>
      <c r="G148" s="1" t="s">
        <v>561</v>
      </c>
      <c r="H148" s="11"/>
    </row>
    <row r="149" s="10" customFormat="true" ht="18.75" hidden="false" customHeight="false" outlineLevel="0" collapsed="false">
      <c r="A149" s="1" t="s">
        <v>562</v>
      </c>
      <c r="B149" s="1" t="s">
        <v>563</v>
      </c>
      <c r="C149" s="2" t="n">
        <v>323</v>
      </c>
      <c r="D149" s="1" t="s">
        <v>564</v>
      </c>
      <c r="E149" s="1" t="s">
        <v>564</v>
      </c>
      <c r="F149" s="1" t="s">
        <v>564</v>
      </c>
      <c r="G149" s="1" t="s">
        <v>565</v>
      </c>
      <c r="H149" s="11"/>
    </row>
    <row r="150" customFormat="false" ht="18.75" hidden="false" customHeight="false" outlineLevel="0" collapsed="false">
      <c r="A150" s="1" t="s">
        <v>566</v>
      </c>
      <c r="B150" s="1" t="s">
        <v>567</v>
      </c>
      <c r="C150" s="2" t="n">
        <v>322</v>
      </c>
      <c r="D150" s="1" t="s">
        <v>568</v>
      </c>
      <c r="E150" s="1" t="s">
        <v>569</v>
      </c>
      <c r="F150" s="1" t="s">
        <v>568</v>
      </c>
      <c r="G150" s="1" t="s">
        <v>565</v>
      </c>
      <c r="H150" s="11"/>
    </row>
    <row r="151" customFormat="false" ht="18.75" hidden="false" customHeight="false" outlineLevel="0" collapsed="false">
      <c r="A151" s="1" t="s">
        <v>570</v>
      </c>
      <c r="B151" s="1" t="s">
        <v>571</v>
      </c>
      <c r="C151" s="2" t="n">
        <v>315</v>
      </c>
      <c r="D151" s="1" t="s">
        <v>572</v>
      </c>
      <c r="E151" s="1" t="s">
        <v>573</v>
      </c>
      <c r="F151" s="1" t="s">
        <v>573</v>
      </c>
      <c r="G151" s="1" t="s">
        <v>574</v>
      </c>
      <c r="H151" s="11"/>
    </row>
    <row r="152" customFormat="false" ht="18.75" hidden="false" customHeight="false" outlineLevel="0" collapsed="false">
      <c r="A152" s="1" t="s">
        <v>575</v>
      </c>
      <c r="B152" s="1" t="s">
        <v>576</v>
      </c>
      <c r="C152" s="2" t="n">
        <v>328</v>
      </c>
      <c r="D152" s="1" t="s">
        <v>577</v>
      </c>
      <c r="E152" s="1" t="s">
        <v>577</v>
      </c>
      <c r="F152" s="1" t="s">
        <v>577</v>
      </c>
      <c r="G152" s="1" t="s">
        <v>574</v>
      </c>
      <c r="H152" s="11"/>
    </row>
    <row r="153" s="10" customFormat="true" ht="18.75" hidden="false" customHeight="false" outlineLevel="0" collapsed="false">
      <c r="A153" s="1" t="s">
        <v>578</v>
      </c>
      <c r="B153" s="1" t="s">
        <v>579</v>
      </c>
      <c r="C153" s="2" t="n">
        <v>316</v>
      </c>
      <c r="D153" s="1" t="s">
        <v>580</v>
      </c>
      <c r="E153" s="1" t="s">
        <v>581</v>
      </c>
      <c r="F153" s="1" t="s">
        <v>581</v>
      </c>
      <c r="G153" s="1" t="s">
        <v>582</v>
      </c>
      <c r="H153" s="11"/>
    </row>
    <row r="154" s="10" customFormat="true" ht="18.75" hidden="false" customHeight="false" outlineLevel="0" collapsed="false">
      <c r="A154" s="8" t="s">
        <v>583</v>
      </c>
      <c r="B154" s="8"/>
      <c r="C154" s="8"/>
      <c r="D154" s="8"/>
      <c r="E154" s="8"/>
      <c r="F154" s="8"/>
      <c r="G154" s="1"/>
      <c r="H154" s="1"/>
    </row>
    <row r="155" s="10" customFormat="true" ht="18.75" hidden="false" customHeight="false" outlineLevel="0" collapsed="false">
      <c r="A155" s="8" t="s">
        <v>584</v>
      </c>
      <c r="B155" s="8" t="s">
        <v>585</v>
      </c>
      <c r="C155" s="8" t="n">
        <v>304</v>
      </c>
      <c r="D155" s="8" t="s">
        <v>586</v>
      </c>
      <c r="E155" s="8" t="s">
        <v>587</v>
      </c>
      <c r="F155" s="8" t="s">
        <v>587</v>
      </c>
      <c r="G155" s="1" t="s">
        <v>588</v>
      </c>
      <c r="H155" s="1"/>
    </row>
    <row r="156" s="10" customFormat="true" ht="18.75" hidden="false" customHeight="false" outlineLevel="0" collapsed="false">
      <c r="A156" s="8" t="s">
        <v>589</v>
      </c>
      <c r="B156" s="8"/>
      <c r="C156" s="8"/>
      <c r="D156" s="8"/>
      <c r="E156" s="8"/>
      <c r="F156" s="8"/>
      <c r="G156" s="1"/>
      <c r="H156" s="1"/>
    </row>
    <row r="157" s="10" customFormat="true" ht="18.75" hidden="false" customHeight="false" outlineLevel="0" collapsed="false">
      <c r="A157" s="1" t="s">
        <v>590</v>
      </c>
      <c r="B157" s="1" t="s">
        <v>591</v>
      </c>
      <c r="C157" s="2" t="n">
        <v>113</v>
      </c>
      <c r="D157" s="1" t="s">
        <v>592</v>
      </c>
      <c r="E157" s="1" t="s">
        <v>593</v>
      </c>
      <c r="F157" s="1" t="s">
        <v>594</v>
      </c>
      <c r="G157" s="1" t="s">
        <v>595</v>
      </c>
      <c r="H157" s="1"/>
    </row>
    <row r="158" s="10" customFormat="true" ht="18.75" hidden="false" customHeight="false" outlineLevel="0" collapsed="false">
      <c r="A158" s="1" t="s">
        <v>596</v>
      </c>
      <c r="B158" s="1" t="s">
        <v>597</v>
      </c>
      <c r="C158" s="2" t="n">
        <v>115</v>
      </c>
      <c r="D158" s="1" t="s">
        <v>598</v>
      </c>
      <c r="E158" s="1" t="s">
        <v>599</v>
      </c>
      <c r="F158" s="1" t="s">
        <v>599</v>
      </c>
      <c r="G158" s="1" t="s">
        <v>600</v>
      </c>
      <c r="H158" s="1"/>
    </row>
    <row r="159" s="10" customFormat="true" ht="18.75" hidden="false" customHeight="false" outlineLevel="0" collapsed="false">
      <c r="A159" s="1" t="s">
        <v>601</v>
      </c>
      <c r="B159" s="1" t="s">
        <v>602</v>
      </c>
      <c r="C159" s="2" t="n">
        <v>99</v>
      </c>
      <c r="D159" s="1" t="s">
        <v>603</v>
      </c>
      <c r="E159" s="1" t="s">
        <v>604</v>
      </c>
      <c r="F159" s="1" t="s">
        <v>604</v>
      </c>
      <c r="G159" s="1" t="s">
        <v>600</v>
      </c>
      <c r="H159" s="1"/>
    </row>
    <row r="160" s="10" customFormat="true" ht="18.75" hidden="false" customHeight="false" outlineLevel="0" collapsed="false">
      <c r="A160" s="1" t="s">
        <v>605</v>
      </c>
      <c r="B160" s="1"/>
      <c r="C160" s="2"/>
      <c r="D160" s="1"/>
      <c r="E160" s="1"/>
      <c r="F160" s="1"/>
      <c r="G160" s="1" t="s">
        <v>606</v>
      </c>
      <c r="H160" s="1"/>
    </row>
    <row r="161" s="10" customFormat="true" ht="18.75" hidden="false" customHeight="false" outlineLevel="0" collapsed="false">
      <c r="A161" s="1" t="s">
        <v>607</v>
      </c>
      <c r="B161" s="1" t="s">
        <v>608</v>
      </c>
      <c r="C161" s="2" t="n">
        <v>194</v>
      </c>
      <c r="D161" s="1" t="s">
        <v>609</v>
      </c>
      <c r="E161" s="1" t="s">
        <v>610</v>
      </c>
      <c r="F161" s="1" t="s">
        <v>611</v>
      </c>
      <c r="G161" s="1" t="s">
        <v>612</v>
      </c>
      <c r="H161" s="11"/>
    </row>
    <row r="162" s="10" customFormat="true" ht="18.75" hidden="false" customHeight="false" outlineLevel="0" collapsed="false">
      <c r="A162" s="1" t="s">
        <v>613</v>
      </c>
      <c r="B162" s="1" t="s">
        <v>614</v>
      </c>
      <c r="C162" s="2" t="n">
        <v>194</v>
      </c>
      <c r="D162" s="1" t="s">
        <v>615</v>
      </c>
      <c r="E162" s="1" t="s">
        <v>616</v>
      </c>
      <c r="F162" s="1" t="s">
        <v>615</v>
      </c>
      <c r="G162" s="1" t="s">
        <v>612</v>
      </c>
      <c r="H162" s="11"/>
    </row>
    <row r="163" s="10" customFormat="true" ht="18.75" hidden="false" customHeight="false" outlineLevel="0" collapsed="false">
      <c r="A163" s="1" t="s">
        <v>617</v>
      </c>
      <c r="B163" s="1" t="s">
        <v>618</v>
      </c>
      <c r="C163" s="2" t="n">
        <v>103</v>
      </c>
      <c r="D163" s="1" t="s">
        <v>619</v>
      </c>
      <c r="E163" s="1" t="s">
        <v>620</v>
      </c>
      <c r="F163" s="1" t="s">
        <v>620</v>
      </c>
      <c r="G163" s="1" t="s">
        <v>621</v>
      </c>
      <c r="H163" s="11"/>
    </row>
    <row r="164" s="10" customFormat="true" ht="18.75" hidden="false" customHeight="false" outlineLevel="0" collapsed="false">
      <c r="A164" s="1" t="s">
        <v>622</v>
      </c>
      <c r="B164" s="1" t="s">
        <v>623</v>
      </c>
      <c r="C164" s="2" t="n">
        <v>192</v>
      </c>
      <c r="D164" s="1" t="s">
        <v>624</v>
      </c>
      <c r="E164" s="1" t="s">
        <v>625</v>
      </c>
      <c r="F164" s="1" t="s">
        <v>625</v>
      </c>
      <c r="G164" s="1" t="s">
        <v>612</v>
      </c>
      <c r="H164" s="11"/>
    </row>
    <row r="165" s="10" customFormat="true" ht="18.75" hidden="false" customHeight="false" outlineLevel="0" collapsed="false">
      <c r="A165" s="1" t="s">
        <v>626</v>
      </c>
      <c r="B165" s="1" t="s">
        <v>627</v>
      </c>
      <c r="C165" s="2" t="n">
        <v>194</v>
      </c>
      <c r="D165" s="1" t="s">
        <v>628</v>
      </c>
      <c r="E165" s="1" t="s">
        <v>629</v>
      </c>
      <c r="F165" s="1" t="s">
        <v>630</v>
      </c>
      <c r="G165" s="1" t="s">
        <v>612</v>
      </c>
      <c r="H165" s="11"/>
    </row>
    <row r="166" s="10" customFormat="true" ht="18.75" hidden="false" customHeight="false" outlineLevel="0" collapsed="false">
      <c r="A166" s="1" t="s">
        <v>631</v>
      </c>
      <c r="B166" s="1" t="s">
        <v>632</v>
      </c>
      <c r="C166" s="2" t="n">
        <v>197</v>
      </c>
      <c r="D166" s="1" t="s">
        <v>633</v>
      </c>
      <c r="E166" s="1" t="s">
        <v>634</v>
      </c>
      <c r="F166" s="1" t="s">
        <v>634</v>
      </c>
      <c r="G166" s="1" t="s">
        <v>612</v>
      </c>
      <c r="H166" s="11"/>
    </row>
    <row r="167" s="10" customFormat="true" ht="18.75" hidden="false" customHeight="false" outlineLevel="0" collapsed="false">
      <c r="A167" s="1" t="s">
        <v>635</v>
      </c>
      <c r="B167" s="1" t="s">
        <v>636</v>
      </c>
      <c r="C167" s="2" t="n">
        <v>191</v>
      </c>
      <c r="D167" s="1" t="s">
        <v>637</v>
      </c>
      <c r="E167" s="1" t="s">
        <v>638</v>
      </c>
      <c r="F167" s="1" t="s">
        <v>638</v>
      </c>
      <c r="G167" s="1" t="s">
        <v>612</v>
      </c>
      <c r="H167" s="1"/>
    </row>
    <row r="168" s="10" customFormat="true" ht="18.75" hidden="false" customHeight="false" outlineLevel="0" collapsed="false">
      <c r="A168" s="1" t="s">
        <v>639</v>
      </c>
      <c r="B168" s="1" t="s">
        <v>640</v>
      </c>
      <c r="C168" s="2" t="n">
        <v>193</v>
      </c>
      <c r="D168" s="1" t="s">
        <v>641</v>
      </c>
      <c r="E168" s="1" t="s">
        <v>641</v>
      </c>
      <c r="F168" s="1" t="s">
        <v>641</v>
      </c>
      <c r="G168" s="1" t="s">
        <v>642</v>
      </c>
      <c r="H168" s="11"/>
    </row>
    <row r="169" s="10" customFormat="true" ht="18.75" hidden="false" customHeight="false" outlineLevel="0" collapsed="false">
      <c r="A169" s="1" t="s">
        <v>643</v>
      </c>
      <c r="B169" s="1" t="s">
        <v>644</v>
      </c>
      <c r="C169" s="2" t="s">
        <v>645</v>
      </c>
      <c r="D169" s="1" t="s">
        <v>646</v>
      </c>
      <c r="E169" s="1" t="s">
        <v>645</v>
      </c>
      <c r="F169" s="1" t="s">
        <v>645</v>
      </c>
      <c r="G169" s="1" t="s">
        <v>621</v>
      </c>
      <c r="H169" s="11"/>
    </row>
    <row r="170" s="10" customFormat="true" ht="18.75" hidden="false" customHeight="false" outlineLevel="0" collapsed="false">
      <c r="A170" s="1" t="s">
        <v>647</v>
      </c>
      <c r="B170" s="1" t="s">
        <v>648</v>
      </c>
      <c r="C170" s="2" t="n">
        <v>101</v>
      </c>
      <c r="D170" s="1" t="s">
        <v>649</v>
      </c>
      <c r="E170" s="1" t="s">
        <v>650</v>
      </c>
      <c r="F170" s="1" t="s">
        <v>650</v>
      </c>
      <c r="G170" s="1" t="s">
        <v>651</v>
      </c>
      <c r="H170" s="1"/>
    </row>
    <row r="171" s="10" customFormat="true" ht="18.75" hidden="false" customHeight="false" outlineLevel="0" collapsed="false">
      <c r="A171" s="1" t="s">
        <v>652</v>
      </c>
      <c r="B171" s="1" t="s">
        <v>653</v>
      </c>
      <c r="C171" s="2" t="n">
        <v>101</v>
      </c>
      <c r="D171" s="1" t="s">
        <v>654</v>
      </c>
      <c r="E171" s="1" t="s">
        <v>654</v>
      </c>
      <c r="F171" s="1" t="s">
        <v>655</v>
      </c>
      <c r="G171" s="1" t="s">
        <v>656</v>
      </c>
      <c r="H171" s="11"/>
    </row>
    <row r="172" s="10" customFormat="true" ht="18.75" hidden="false" customHeight="false" outlineLevel="0" collapsed="false">
      <c r="A172" s="1" t="s">
        <v>657</v>
      </c>
      <c r="B172" s="1" t="s">
        <v>658</v>
      </c>
      <c r="C172" s="2" t="n">
        <v>193</v>
      </c>
      <c r="D172" s="1" t="s">
        <v>659</v>
      </c>
      <c r="E172" s="1" t="s">
        <v>659</v>
      </c>
      <c r="F172" s="1" t="s">
        <v>659</v>
      </c>
      <c r="G172" s="1" t="s">
        <v>656</v>
      </c>
      <c r="H172" s="11"/>
    </row>
    <row r="173" s="10" customFormat="true" ht="18.75" hidden="false" customHeight="false" outlineLevel="0" collapsed="false">
      <c r="A173" s="1" t="s">
        <v>660</v>
      </c>
      <c r="B173" s="1" t="s">
        <v>661</v>
      </c>
      <c r="C173" s="2" t="n">
        <v>194</v>
      </c>
      <c r="D173" s="1" t="s">
        <v>662</v>
      </c>
      <c r="E173" s="1" t="s">
        <v>662</v>
      </c>
      <c r="F173" s="1" t="s">
        <v>662</v>
      </c>
      <c r="G173" s="1" t="s">
        <v>656</v>
      </c>
      <c r="H173" s="11"/>
    </row>
    <row r="174" s="10" customFormat="true" ht="18.75" hidden="false" customHeight="false" outlineLevel="0" collapsed="false">
      <c r="A174" s="1" t="s">
        <v>663</v>
      </c>
      <c r="B174" s="1" t="s">
        <v>664</v>
      </c>
      <c r="C174" s="2" t="n">
        <v>116</v>
      </c>
      <c r="D174" s="1" t="s">
        <v>665</v>
      </c>
      <c r="E174" s="1" t="s">
        <v>665</v>
      </c>
      <c r="F174" s="1" t="s">
        <v>665</v>
      </c>
      <c r="G174" s="1" t="s">
        <v>656</v>
      </c>
      <c r="H174" s="11"/>
    </row>
    <row r="175" s="10" customFormat="true" ht="18.75" hidden="false" customHeight="false" outlineLevel="0" collapsed="false">
      <c r="A175" s="1" t="s">
        <v>666</v>
      </c>
      <c r="B175" s="1" t="s">
        <v>667</v>
      </c>
      <c r="C175" s="2" t="n">
        <v>115</v>
      </c>
      <c r="D175" s="1" t="s">
        <v>668</v>
      </c>
      <c r="E175" s="1" t="s">
        <v>668</v>
      </c>
      <c r="F175" s="1" t="s">
        <v>668</v>
      </c>
      <c r="G175" s="1" t="s">
        <v>656</v>
      </c>
      <c r="H175" s="11"/>
    </row>
    <row r="176" s="10" customFormat="true" ht="18.75" hidden="false" customHeight="false" outlineLevel="0" collapsed="false">
      <c r="A176" s="1" t="s">
        <v>669</v>
      </c>
      <c r="B176" s="1" t="s">
        <v>670</v>
      </c>
      <c r="C176" s="2" t="n">
        <v>114</v>
      </c>
      <c r="D176" s="1" t="s">
        <v>671</v>
      </c>
      <c r="E176" s="1" t="s">
        <v>671</v>
      </c>
      <c r="F176" s="1" t="s">
        <v>671</v>
      </c>
      <c r="G176" s="1" t="s">
        <v>656</v>
      </c>
      <c r="H176" s="11"/>
    </row>
    <row r="177" s="10" customFormat="true" ht="18.75" hidden="false" customHeight="false" outlineLevel="0" collapsed="false">
      <c r="A177" s="1" t="s">
        <v>672</v>
      </c>
      <c r="B177" s="1" t="s">
        <v>673</v>
      </c>
      <c r="C177" s="2" t="n">
        <v>110</v>
      </c>
      <c r="D177" s="1" t="s">
        <v>674</v>
      </c>
      <c r="E177" s="1" t="s">
        <v>675</v>
      </c>
      <c r="F177" s="1" t="s">
        <v>674</v>
      </c>
      <c r="G177" s="1" t="s">
        <v>656</v>
      </c>
      <c r="H177" s="11"/>
    </row>
    <row r="178" s="10" customFormat="true" ht="18.75" hidden="false" customHeight="false" outlineLevel="0" collapsed="false">
      <c r="A178" s="1" t="s">
        <v>676</v>
      </c>
      <c r="B178" s="1" t="s">
        <v>677</v>
      </c>
      <c r="C178" s="2" t="n">
        <v>115</v>
      </c>
      <c r="D178" s="1" t="s">
        <v>678</v>
      </c>
      <c r="E178" s="1" t="s">
        <v>679</v>
      </c>
      <c r="F178" s="1" t="s">
        <v>679</v>
      </c>
      <c r="G178" s="1" t="s">
        <v>656</v>
      </c>
      <c r="H178" s="11"/>
    </row>
    <row r="179" s="10" customFormat="true" ht="18.75" hidden="false" customHeight="false" outlineLevel="0" collapsed="false">
      <c r="A179" s="1" t="s">
        <v>680</v>
      </c>
      <c r="B179" s="1" t="s">
        <v>681</v>
      </c>
      <c r="C179" s="2" t="n">
        <v>193</v>
      </c>
      <c r="D179" s="1" t="s">
        <v>682</v>
      </c>
      <c r="E179" s="1" t="s">
        <v>683</v>
      </c>
      <c r="F179" s="1" t="s">
        <v>682</v>
      </c>
      <c r="G179" s="1" t="s">
        <v>656</v>
      </c>
      <c r="H179" s="11"/>
    </row>
    <row r="180" s="10" customFormat="true" ht="18.75" hidden="false" customHeight="false" outlineLevel="0" collapsed="false">
      <c r="A180" s="1" t="s">
        <v>684</v>
      </c>
      <c r="B180" s="1" t="s">
        <v>685</v>
      </c>
      <c r="C180" s="2" t="n">
        <v>202</v>
      </c>
      <c r="D180" s="1" t="s">
        <v>686</v>
      </c>
      <c r="E180" s="1" t="s">
        <v>687</v>
      </c>
      <c r="F180" s="1" t="s">
        <v>687</v>
      </c>
      <c r="G180" s="1" t="s">
        <v>688</v>
      </c>
      <c r="H180" s="11"/>
    </row>
    <row r="181" s="10" customFormat="true" ht="18.75" hidden="false" customHeight="false" outlineLevel="0" collapsed="false">
      <c r="A181" s="1" t="s">
        <v>689</v>
      </c>
      <c r="B181" s="1" t="s">
        <v>690</v>
      </c>
      <c r="C181" s="2" t="n">
        <v>195</v>
      </c>
      <c r="D181" s="1" t="s">
        <v>691</v>
      </c>
      <c r="E181" s="1" t="s">
        <v>691</v>
      </c>
      <c r="F181" s="1" t="s">
        <v>691</v>
      </c>
      <c r="G181" s="1" t="s">
        <v>688</v>
      </c>
      <c r="H181" s="11"/>
    </row>
    <row r="182" s="10" customFormat="true" ht="18.75" hidden="false" customHeight="false" outlineLevel="0" collapsed="false">
      <c r="A182" s="1" t="s">
        <v>692</v>
      </c>
      <c r="B182" s="1" t="s">
        <v>693</v>
      </c>
      <c r="C182" s="2" t="n">
        <v>193</v>
      </c>
      <c r="D182" s="1" t="s">
        <v>694</v>
      </c>
      <c r="E182" s="1" t="s">
        <v>695</v>
      </c>
      <c r="F182" s="1" t="s">
        <v>694</v>
      </c>
      <c r="G182" s="1" t="s">
        <v>688</v>
      </c>
      <c r="H182" s="11"/>
    </row>
    <row r="183" s="10" customFormat="true" ht="18.75" hidden="false" customHeight="false" outlineLevel="0" collapsed="false">
      <c r="A183" s="1" t="s">
        <v>696</v>
      </c>
      <c r="B183" s="1" t="s">
        <v>697</v>
      </c>
      <c r="C183" s="2" t="n">
        <v>103</v>
      </c>
      <c r="D183" s="1" t="s">
        <v>698</v>
      </c>
      <c r="E183" s="1" t="s">
        <v>698</v>
      </c>
      <c r="F183" s="1" t="s">
        <v>698</v>
      </c>
      <c r="G183" s="1" t="s">
        <v>699</v>
      </c>
      <c r="H183" s="11"/>
    </row>
    <row r="184" s="10" customFormat="true" ht="18.75" hidden="false" customHeight="false" outlineLevel="0" collapsed="false">
      <c r="A184" s="1" t="s">
        <v>700</v>
      </c>
      <c r="B184" s="1" t="s">
        <v>701</v>
      </c>
      <c r="C184" s="2" t="n">
        <v>117</v>
      </c>
      <c r="D184" s="1" t="s">
        <v>702</v>
      </c>
      <c r="E184" s="1" t="s">
        <v>703</v>
      </c>
      <c r="F184" s="1" t="s">
        <v>704</v>
      </c>
      <c r="G184" s="1" t="s">
        <v>699</v>
      </c>
      <c r="H184" s="1"/>
    </row>
    <row r="185" s="10" customFormat="true" ht="18.75" hidden="false" customHeight="false" outlineLevel="0" collapsed="false">
      <c r="A185" s="1" t="s">
        <v>705</v>
      </c>
      <c r="B185" s="1" t="s">
        <v>706</v>
      </c>
      <c r="C185" s="2" t="n">
        <v>101</v>
      </c>
      <c r="D185" s="1" t="s">
        <v>707</v>
      </c>
      <c r="E185" s="1" t="s">
        <v>708</v>
      </c>
      <c r="F185" s="1" t="s">
        <v>708</v>
      </c>
      <c r="G185" s="1" t="s">
        <v>709</v>
      </c>
      <c r="H185" s="11"/>
    </row>
    <row r="186" s="10" customFormat="true" ht="18.75" hidden="false" customHeight="false" outlineLevel="0" collapsed="false">
      <c r="A186" s="1" t="s">
        <v>710</v>
      </c>
      <c r="B186" s="1" t="s">
        <v>711</v>
      </c>
      <c r="C186" s="2" t="n">
        <v>116</v>
      </c>
      <c r="D186" s="1" t="s">
        <v>712</v>
      </c>
      <c r="E186" s="1" t="s">
        <v>713</v>
      </c>
      <c r="F186" s="1" t="s">
        <v>713</v>
      </c>
      <c r="G186" s="1" t="s">
        <v>709</v>
      </c>
      <c r="H186" s="11"/>
    </row>
    <row r="187" s="10" customFormat="true" ht="18.75" hidden="false" customHeight="false" outlineLevel="0" collapsed="false">
      <c r="A187" s="1" t="s">
        <v>714</v>
      </c>
      <c r="B187" s="1" t="s">
        <v>715</v>
      </c>
      <c r="C187" s="2" t="n">
        <v>101</v>
      </c>
      <c r="D187" s="1" t="s">
        <v>716</v>
      </c>
      <c r="E187" s="1" t="s">
        <v>717</v>
      </c>
      <c r="F187" s="1" t="s">
        <v>717</v>
      </c>
      <c r="G187" s="1" t="s">
        <v>709</v>
      </c>
      <c r="H187" s="11"/>
    </row>
    <row r="188" s="10" customFormat="true" ht="18.75" hidden="false" customHeight="false" outlineLevel="0" collapsed="false">
      <c r="A188" s="1" t="s">
        <v>718</v>
      </c>
      <c r="B188" s="1" t="s">
        <v>719</v>
      </c>
      <c r="C188" s="2" t="n">
        <v>111</v>
      </c>
      <c r="D188" s="1" t="s">
        <v>720</v>
      </c>
      <c r="E188" s="1" t="s">
        <v>720</v>
      </c>
      <c r="F188" s="1" t="s">
        <v>720</v>
      </c>
      <c r="G188" s="1" t="s">
        <v>709</v>
      </c>
      <c r="H188" s="11"/>
    </row>
    <row r="189" s="10" customFormat="true" ht="18.75" hidden="false" customHeight="false" outlineLevel="0" collapsed="false">
      <c r="A189" s="1" t="s">
        <v>721</v>
      </c>
      <c r="B189" s="1" t="s">
        <v>722</v>
      </c>
      <c r="C189" s="2" t="n">
        <v>193</v>
      </c>
      <c r="D189" s="1" t="s">
        <v>723</v>
      </c>
      <c r="E189" s="1" t="s">
        <v>723</v>
      </c>
      <c r="F189" s="1" t="s">
        <v>723</v>
      </c>
      <c r="G189" s="1" t="s">
        <v>724</v>
      </c>
      <c r="H189" s="11"/>
    </row>
    <row r="190" s="10" customFormat="true" ht="18.75" hidden="false" customHeight="false" outlineLevel="0" collapsed="false">
      <c r="A190" s="1" t="s">
        <v>725</v>
      </c>
      <c r="B190" s="1" t="s">
        <v>726</v>
      </c>
      <c r="C190" s="2" t="n">
        <v>101</v>
      </c>
      <c r="D190" s="1" t="s">
        <v>727</v>
      </c>
      <c r="E190" s="1" t="s">
        <v>728</v>
      </c>
      <c r="F190" s="1" t="s">
        <v>728</v>
      </c>
      <c r="G190" s="1" t="s">
        <v>729</v>
      </c>
      <c r="H190" s="11"/>
    </row>
    <row r="191" s="10" customFormat="true" ht="18.75" hidden="false" customHeight="false" outlineLevel="0" collapsed="false">
      <c r="A191" s="1" t="s">
        <v>730</v>
      </c>
      <c r="B191" s="1" t="s">
        <v>731</v>
      </c>
      <c r="C191" s="2" t="n">
        <v>101</v>
      </c>
      <c r="D191" s="1" t="s">
        <v>732</v>
      </c>
      <c r="E191" s="1" t="s">
        <v>733</v>
      </c>
      <c r="F191" s="1" t="s">
        <v>733</v>
      </c>
      <c r="G191" s="1" t="s">
        <v>734</v>
      </c>
      <c r="H191" s="11"/>
    </row>
    <row r="192" s="10" customFormat="true" ht="18.75" hidden="false" customHeight="false" outlineLevel="0" collapsed="false">
      <c r="A192" s="1" t="s">
        <v>735</v>
      </c>
      <c r="B192" s="1" t="s">
        <v>736</v>
      </c>
      <c r="C192" s="2" t="n">
        <v>125</v>
      </c>
      <c r="D192" s="1" t="s">
        <v>737</v>
      </c>
      <c r="E192" s="1" t="s">
        <v>737</v>
      </c>
      <c r="F192" s="1" t="s">
        <v>737</v>
      </c>
      <c r="G192" s="1" t="s">
        <v>738</v>
      </c>
      <c r="H192" s="11"/>
    </row>
    <row r="193" s="10" customFormat="true" ht="18.75" hidden="false" customHeight="false" outlineLevel="0" collapsed="false">
      <c r="A193" s="1" t="s">
        <v>739</v>
      </c>
      <c r="B193" s="1" t="s">
        <v>740</v>
      </c>
      <c r="C193" s="2" t="n">
        <v>116</v>
      </c>
      <c r="D193" s="1" t="s">
        <v>741</v>
      </c>
      <c r="E193" s="1" t="s">
        <v>742</v>
      </c>
      <c r="F193" s="1" t="s">
        <v>742</v>
      </c>
      <c r="G193" s="1" t="s">
        <v>743</v>
      </c>
      <c r="H193" s="11"/>
    </row>
    <row r="194" s="10" customFormat="true" ht="18.75" hidden="false" customHeight="false" outlineLevel="0" collapsed="false">
      <c r="A194" s="1" t="s">
        <v>744</v>
      </c>
      <c r="B194" s="1" t="s">
        <v>745</v>
      </c>
      <c r="C194" s="2" t="n">
        <v>193</v>
      </c>
      <c r="D194" s="1" t="s">
        <v>746</v>
      </c>
      <c r="E194" s="1" t="s">
        <v>746</v>
      </c>
      <c r="F194" s="1" t="s">
        <v>746</v>
      </c>
      <c r="G194" s="1" t="s">
        <v>747</v>
      </c>
      <c r="H194" s="11"/>
    </row>
    <row r="195" s="10" customFormat="true" ht="18.75" hidden="false" customHeight="false" outlineLevel="0" collapsed="false">
      <c r="A195" s="1" t="s">
        <v>748</v>
      </c>
      <c r="B195" s="1" t="s">
        <v>749</v>
      </c>
      <c r="C195" s="2" t="n">
        <v>101</v>
      </c>
      <c r="D195" s="1" t="s">
        <v>750</v>
      </c>
      <c r="E195" s="1" t="s">
        <v>751</v>
      </c>
      <c r="F195" s="1" t="s">
        <v>751</v>
      </c>
      <c r="G195" s="1" t="s">
        <v>747</v>
      </c>
      <c r="H195" s="11"/>
    </row>
    <row r="196" s="10" customFormat="true" ht="18.75" hidden="false" customHeight="false" outlineLevel="0" collapsed="false">
      <c r="A196" s="1" t="s">
        <v>752</v>
      </c>
      <c r="B196" s="1" t="s">
        <v>753</v>
      </c>
      <c r="C196" s="2" t="n">
        <v>102</v>
      </c>
      <c r="D196" s="1" t="s">
        <v>754</v>
      </c>
      <c r="E196" s="1" t="s">
        <v>754</v>
      </c>
      <c r="F196" s="1" t="s">
        <v>754</v>
      </c>
      <c r="G196" s="1" t="s">
        <v>755</v>
      </c>
      <c r="H196" s="11"/>
    </row>
    <row r="197" s="10" customFormat="true" ht="18.75" hidden="false" customHeight="false" outlineLevel="0" collapsed="false">
      <c r="A197" s="1" t="s">
        <v>756</v>
      </c>
      <c r="B197" s="1" t="s">
        <v>757</v>
      </c>
      <c r="C197" s="2" t="n">
        <v>124</v>
      </c>
      <c r="D197" s="1" t="s">
        <v>758</v>
      </c>
      <c r="E197" s="1" t="s">
        <v>759</v>
      </c>
      <c r="F197" s="1" t="s">
        <v>760</v>
      </c>
      <c r="G197" s="1" t="s">
        <v>755</v>
      </c>
      <c r="H197" s="11"/>
    </row>
    <row r="198" s="10" customFormat="true" ht="18.75" hidden="false" customHeight="false" outlineLevel="0" collapsed="false">
      <c r="A198" s="1" t="s">
        <v>761</v>
      </c>
      <c r="B198" s="1" t="s">
        <v>762</v>
      </c>
      <c r="C198" s="2" t="n">
        <v>194</v>
      </c>
      <c r="D198" s="1" t="s">
        <v>763</v>
      </c>
      <c r="E198" s="1" t="s">
        <v>763</v>
      </c>
      <c r="F198" s="1" t="s">
        <v>763</v>
      </c>
      <c r="G198" s="1" t="s">
        <v>755</v>
      </c>
      <c r="H198" s="11"/>
    </row>
    <row r="199" s="10" customFormat="true" ht="18.75" hidden="false" customHeight="false" outlineLevel="0" collapsed="false">
      <c r="A199" s="1" t="s">
        <v>764</v>
      </c>
      <c r="B199" s="1" t="s">
        <v>765</v>
      </c>
      <c r="C199" s="2" t="n">
        <v>193</v>
      </c>
      <c r="D199" s="1" t="s">
        <v>766</v>
      </c>
      <c r="E199" s="1" t="s">
        <v>766</v>
      </c>
      <c r="F199" s="1" t="s">
        <v>766</v>
      </c>
      <c r="G199" s="1" t="s">
        <v>755</v>
      </c>
      <c r="H199" s="11"/>
    </row>
    <row r="200" s="10" customFormat="true" ht="18.75" hidden="false" customHeight="false" outlineLevel="0" collapsed="false">
      <c r="A200" s="1" t="s">
        <v>767</v>
      </c>
      <c r="B200" s="1" t="s">
        <v>768</v>
      </c>
      <c r="C200" s="2" t="n">
        <v>193</v>
      </c>
      <c r="D200" s="1" t="s">
        <v>769</v>
      </c>
      <c r="E200" s="1" t="s">
        <v>770</v>
      </c>
      <c r="F200" s="1" t="s">
        <v>771</v>
      </c>
      <c r="G200" s="1" t="s">
        <v>755</v>
      </c>
      <c r="H200" s="11"/>
    </row>
    <row r="201" s="10" customFormat="true" ht="18.75" hidden="false" customHeight="false" outlineLevel="0" collapsed="false">
      <c r="A201" s="1" t="s">
        <v>772</v>
      </c>
      <c r="B201" s="1" t="s">
        <v>773</v>
      </c>
      <c r="C201" s="2" t="n">
        <v>193</v>
      </c>
      <c r="D201" s="1" t="s">
        <v>774</v>
      </c>
      <c r="E201" s="1" t="s">
        <v>775</v>
      </c>
      <c r="F201" s="1" t="s">
        <v>775</v>
      </c>
      <c r="G201" s="1" t="s">
        <v>755</v>
      </c>
      <c r="H201" s="11"/>
    </row>
    <row r="202" s="10" customFormat="true" ht="18.75" hidden="false" customHeight="false" outlineLevel="0" collapsed="false">
      <c r="A202" s="1" t="s">
        <v>776</v>
      </c>
      <c r="B202" s="1" t="s">
        <v>777</v>
      </c>
      <c r="C202" s="2" t="n">
        <v>101</v>
      </c>
      <c r="D202" s="1" t="s">
        <v>778</v>
      </c>
      <c r="E202" s="1" t="s">
        <v>779</v>
      </c>
      <c r="F202" s="1" t="s">
        <v>779</v>
      </c>
      <c r="G202" s="1" t="s">
        <v>755</v>
      </c>
      <c r="H202" s="11"/>
    </row>
    <row r="203" s="10" customFormat="true" ht="18.75" hidden="false" customHeight="false" outlineLevel="0" collapsed="false">
      <c r="A203" s="1" t="s">
        <v>780</v>
      </c>
      <c r="B203" s="1" t="s">
        <v>781</v>
      </c>
      <c r="C203" s="2" t="n">
        <v>101</v>
      </c>
      <c r="D203" s="1" t="s">
        <v>782</v>
      </c>
      <c r="E203" s="1" t="s">
        <v>782</v>
      </c>
      <c r="F203" s="1" t="s">
        <v>782</v>
      </c>
      <c r="G203" s="1" t="s">
        <v>755</v>
      </c>
      <c r="H203" s="11"/>
    </row>
    <row r="204" s="10" customFormat="true" ht="18.75" hidden="false" customHeight="false" outlineLevel="0" collapsed="false">
      <c r="A204" s="1" t="s">
        <v>783</v>
      </c>
      <c r="B204" s="1" t="s">
        <v>784</v>
      </c>
      <c r="C204" s="2" t="n">
        <v>193</v>
      </c>
      <c r="D204" s="1" t="s">
        <v>785</v>
      </c>
      <c r="E204" s="1" t="s">
        <v>786</v>
      </c>
      <c r="F204" s="1" t="s">
        <v>786</v>
      </c>
      <c r="G204" s="1" t="s">
        <v>755</v>
      </c>
      <c r="H204" s="11"/>
    </row>
    <row r="205" s="10" customFormat="true" ht="18.75" hidden="false" customHeight="false" outlineLevel="0" collapsed="false">
      <c r="A205" s="1" t="s">
        <v>787</v>
      </c>
      <c r="B205" s="1" t="s">
        <v>788</v>
      </c>
      <c r="C205" s="2" t="n">
        <v>193</v>
      </c>
      <c r="D205" s="1" t="s">
        <v>789</v>
      </c>
      <c r="E205" s="1" t="s">
        <v>790</v>
      </c>
      <c r="F205" s="1" t="s">
        <v>790</v>
      </c>
      <c r="G205" s="1" t="s">
        <v>755</v>
      </c>
      <c r="H205" s="11"/>
    </row>
    <row r="206" s="10" customFormat="true" ht="18.75" hidden="false" customHeight="false" outlineLevel="0" collapsed="false">
      <c r="A206" s="1" t="s">
        <v>791</v>
      </c>
      <c r="B206" s="1" t="s">
        <v>792</v>
      </c>
      <c r="C206" s="2" t="n">
        <v>193</v>
      </c>
      <c r="D206" s="1" t="s">
        <v>793</v>
      </c>
      <c r="E206" s="1" t="s">
        <v>794</v>
      </c>
      <c r="F206" s="1" t="s">
        <v>795</v>
      </c>
      <c r="G206" s="1" t="s">
        <v>755</v>
      </c>
      <c r="H206" s="11"/>
    </row>
    <row r="207" s="10" customFormat="true" ht="18.75" hidden="false" customHeight="false" outlineLevel="0" collapsed="false">
      <c r="A207" s="1" t="s">
        <v>796</v>
      </c>
      <c r="B207" s="1" t="s">
        <v>797</v>
      </c>
      <c r="C207" s="2" t="n">
        <v>193</v>
      </c>
      <c r="D207" s="1" t="s">
        <v>798</v>
      </c>
      <c r="E207" s="1" t="s">
        <v>798</v>
      </c>
      <c r="F207" s="1" t="s">
        <v>798</v>
      </c>
      <c r="G207" s="1" t="s">
        <v>755</v>
      </c>
      <c r="H207" s="11"/>
    </row>
    <row r="208" s="10" customFormat="true" ht="18.75" hidden="false" customHeight="false" outlineLevel="0" collapsed="false">
      <c r="A208" s="1" t="s">
        <v>799</v>
      </c>
      <c r="B208" s="1" t="s">
        <v>800</v>
      </c>
      <c r="C208" s="2" t="n">
        <v>193</v>
      </c>
      <c r="D208" s="1" t="s">
        <v>801</v>
      </c>
      <c r="E208" s="1" t="s">
        <v>802</v>
      </c>
      <c r="F208" s="1" t="s">
        <v>803</v>
      </c>
      <c r="G208" s="1" t="s">
        <v>755</v>
      </c>
      <c r="H208" s="11"/>
    </row>
    <row r="209" s="10" customFormat="true" ht="18.75" hidden="false" customHeight="false" outlineLevel="0" collapsed="false">
      <c r="A209" s="1" t="s">
        <v>804</v>
      </c>
      <c r="B209" s="1" t="s">
        <v>805</v>
      </c>
      <c r="C209" s="2" t="n">
        <v>193</v>
      </c>
      <c r="D209" s="1" t="s">
        <v>806</v>
      </c>
      <c r="E209" s="1" t="s">
        <v>806</v>
      </c>
      <c r="F209" s="1" t="s">
        <v>806</v>
      </c>
      <c r="G209" s="1" t="s">
        <v>755</v>
      </c>
      <c r="H209" s="11"/>
    </row>
    <row r="210" s="10" customFormat="true" ht="18.75" hidden="false" customHeight="false" outlineLevel="0" collapsed="false">
      <c r="A210" s="1" t="s">
        <v>807</v>
      </c>
      <c r="B210" s="1" t="s">
        <v>808</v>
      </c>
      <c r="C210" s="2" t="n">
        <v>193</v>
      </c>
      <c r="D210" s="1" t="s">
        <v>809</v>
      </c>
      <c r="E210" s="1" t="s">
        <v>809</v>
      </c>
      <c r="F210" s="1" t="s">
        <v>809</v>
      </c>
      <c r="G210" s="1" t="s">
        <v>755</v>
      </c>
    </row>
    <row r="211" s="10" customFormat="true" ht="18.75" hidden="false" customHeight="false" outlineLevel="0" collapsed="false">
      <c r="A211" s="1" t="s">
        <v>810</v>
      </c>
      <c r="B211" s="1" t="s">
        <v>811</v>
      </c>
      <c r="C211" s="2" t="n">
        <v>193</v>
      </c>
      <c r="D211" s="1" t="s">
        <v>812</v>
      </c>
      <c r="E211" s="1" t="s">
        <v>812</v>
      </c>
      <c r="F211" s="1" t="s">
        <v>812</v>
      </c>
      <c r="G211" s="1" t="s">
        <v>755</v>
      </c>
      <c r="H211" s="11"/>
    </row>
    <row r="212" s="10" customFormat="true" ht="18.75" hidden="false" customHeight="false" outlineLevel="0" collapsed="false">
      <c r="A212" s="1" t="s">
        <v>813</v>
      </c>
      <c r="B212" s="1" t="s">
        <v>814</v>
      </c>
      <c r="C212" s="2" t="n">
        <v>102</v>
      </c>
      <c r="D212" s="1" t="s">
        <v>815</v>
      </c>
      <c r="E212" s="1" t="s">
        <v>816</v>
      </c>
      <c r="F212" s="1" t="s">
        <v>816</v>
      </c>
      <c r="G212" s="1" t="s">
        <v>755</v>
      </c>
      <c r="H212" s="11"/>
    </row>
    <row r="213" s="10" customFormat="true" ht="18.75" hidden="false" customHeight="false" outlineLevel="0" collapsed="false">
      <c r="A213" s="1" t="s">
        <v>817</v>
      </c>
      <c r="B213" s="1" t="s">
        <v>818</v>
      </c>
      <c r="C213" s="2" t="n">
        <v>194</v>
      </c>
      <c r="D213" s="1" t="s">
        <v>819</v>
      </c>
      <c r="E213" s="1" t="s">
        <v>819</v>
      </c>
      <c r="F213" s="1" t="s">
        <v>819</v>
      </c>
      <c r="G213" s="1" t="s">
        <v>755</v>
      </c>
      <c r="H213" s="11"/>
    </row>
    <row r="214" s="10" customFormat="true" ht="18.75" hidden="false" customHeight="false" outlineLevel="0" collapsed="false">
      <c r="A214" s="1" t="s">
        <v>820</v>
      </c>
      <c r="B214" s="1" t="s">
        <v>821</v>
      </c>
      <c r="C214" s="2" t="n">
        <v>193</v>
      </c>
      <c r="D214" s="1" t="s">
        <v>822</v>
      </c>
      <c r="E214" s="1" t="s">
        <v>822</v>
      </c>
      <c r="F214" s="1" t="s">
        <v>822</v>
      </c>
      <c r="G214" s="1" t="s">
        <v>755</v>
      </c>
      <c r="H214" s="11"/>
    </row>
    <row r="215" customFormat="false" ht="18.75" hidden="false" customHeight="false" outlineLevel="0" collapsed="false">
      <c r="A215" s="1" t="s">
        <v>823</v>
      </c>
      <c r="B215" s="1" t="s">
        <v>824</v>
      </c>
      <c r="C215" s="2" t="n">
        <v>194</v>
      </c>
      <c r="D215" s="1" t="s">
        <v>825</v>
      </c>
      <c r="E215" s="1" t="s">
        <v>825</v>
      </c>
      <c r="F215" s="1" t="s">
        <v>825</v>
      </c>
      <c r="G215" s="1" t="s">
        <v>826</v>
      </c>
      <c r="H215" s="11"/>
    </row>
    <row r="216" customFormat="false" ht="18.75" hidden="false" customHeight="false" outlineLevel="0" collapsed="false">
      <c r="A216" s="1" t="s">
        <v>827</v>
      </c>
      <c r="B216" s="1" t="s">
        <v>828</v>
      </c>
      <c r="C216" s="2" t="n">
        <v>102</v>
      </c>
      <c r="D216" s="1" t="s">
        <v>829</v>
      </c>
      <c r="E216" s="1" t="s">
        <v>829</v>
      </c>
      <c r="F216" s="1" t="s">
        <v>829</v>
      </c>
      <c r="G216" s="1" t="s">
        <v>830</v>
      </c>
      <c r="H216" s="11"/>
    </row>
    <row r="217" s="10" customFormat="true" ht="18.75" hidden="false" customHeight="false" outlineLevel="0" collapsed="false">
      <c r="A217" s="1" t="s">
        <v>831</v>
      </c>
      <c r="B217" s="1" t="s">
        <v>832</v>
      </c>
      <c r="C217" s="2" t="n">
        <v>103</v>
      </c>
      <c r="D217" s="1" t="s">
        <v>833</v>
      </c>
      <c r="E217" s="1" t="s">
        <v>834</v>
      </c>
      <c r="F217" s="1" t="s">
        <v>834</v>
      </c>
      <c r="G217" s="1" t="s">
        <v>835</v>
      </c>
      <c r="H217" s="11"/>
    </row>
    <row r="218" s="10" customFormat="true" ht="18.75" hidden="false" customHeight="false" outlineLevel="0" collapsed="false">
      <c r="A218" s="1" t="s">
        <v>836</v>
      </c>
      <c r="B218" s="1" t="s">
        <v>837</v>
      </c>
      <c r="C218" s="2" t="n">
        <v>202</v>
      </c>
      <c r="D218" s="1" t="s">
        <v>838</v>
      </c>
      <c r="E218" s="1" t="s">
        <v>838</v>
      </c>
      <c r="F218" s="1" t="s">
        <v>838</v>
      </c>
      <c r="G218" s="1" t="s">
        <v>835</v>
      </c>
      <c r="H218" s="1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  <c r="BB218" s="1"/>
      <c r="BC218" s="1"/>
      <c r="BD218" s="1"/>
      <c r="BE218" s="1"/>
      <c r="BF218" s="1"/>
      <c r="BG218" s="1"/>
      <c r="BH218" s="1"/>
      <c r="BI218" s="1"/>
      <c r="BJ218" s="1"/>
      <c r="BK218" s="1"/>
      <c r="BL218" s="1"/>
      <c r="BM218" s="1"/>
      <c r="BN218" s="1"/>
      <c r="BO218" s="1"/>
      <c r="BP218" s="1"/>
      <c r="BQ218" s="1"/>
      <c r="BR218" s="1"/>
      <c r="BS218" s="1"/>
      <c r="BT218" s="1"/>
      <c r="BU218" s="1"/>
      <c r="BV218" s="1"/>
      <c r="BW218" s="1"/>
      <c r="BX218" s="1"/>
      <c r="BY218" s="1"/>
      <c r="BZ218" s="1"/>
      <c r="CA218" s="1"/>
      <c r="CB218" s="1"/>
      <c r="CC218" s="1"/>
      <c r="CD218" s="1"/>
      <c r="CE218" s="1"/>
      <c r="CF218" s="1"/>
      <c r="CG218" s="1"/>
      <c r="CH218" s="1"/>
      <c r="CI218" s="1"/>
      <c r="CJ218" s="1"/>
      <c r="CK218" s="1"/>
      <c r="CL218" s="1"/>
      <c r="CM218" s="1"/>
      <c r="CN218" s="1"/>
      <c r="CO218" s="1"/>
      <c r="CP218" s="1"/>
      <c r="CQ218" s="1"/>
      <c r="CR218" s="1"/>
      <c r="CS218" s="1"/>
      <c r="CT218" s="1"/>
      <c r="CU218" s="1"/>
      <c r="CV218" s="1"/>
      <c r="CW218" s="1"/>
      <c r="CX218" s="1"/>
      <c r="CY218" s="1"/>
      <c r="CZ218" s="1"/>
      <c r="DA218" s="1"/>
      <c r="DB218" s="1"/>
      <c r="DC218" s="1"/>
      <c r="DD218" s="1"/>
      <c r="DE218" s="1"/>
      <c r="DF218" s="1"/>
      <c r="DG218" s="1"/>
      <c r="DH218" s="1"/>
      <c r="DI218" s="1"/>
      <c r="DJ218" s="1"/>
      <c r="DK218" s="1"/>
      <c r="DL218" s="1"/>
      <c r="DM218" s="1"/>
      <c r="DN218" s="1"/>
      <c r="DO218" s="1"/>
      <c r="DP218" s="1"/>
      <c r="DQ218" s="1"/>
      <c r="DR218" s="1"/>
      <c r="DS218" s="1"/>
      <c r="DT218" s="1"/>
      <c r="DU218" s="1"/>
      <c r="DV218" s="1"/>
      <c r="DW218" s="1"/>
      <c r="DX218" s="1"/>
      <c r="DY218" s="1"/>
      <c r="DZ218" s="1"/>
      <c r="EA218" s="1"/>
      <c r="EB218" s="1"/>
      <c r="EC218" s="1"/>
      <c r="ED218" s="1"/>
      <c r="EE218" s="1"/>
      <c r="EF218" s="1"/>
      <c r="EG218" s="1"/>
      <c r="EH218" s="1"/>
      <c r="EI218" s="1"/>
      <c r="EJ218" s="1"/>
      <c r="EK218" s="1"/>
      <c r="EL218" s="1"/>
      <c r="EM218" s="1"/>
      <c r="EN218" s="1"/>
      <c r="EO218" s="1"/>
      <c r="EP218" s="1"/>
      <c r="EQ218" s="1"/>
      <c r="ER218" s="1"/>
      <c r="ES218" s="1"/>
      <c r="ET218" s="1"/>
      <c r="EU218" s="1"/>
      <c r="EV218" s="1"/>
      <c r="EW218" s="1"/>
      <c r="EX218" s="1"/>
      <c r="EY218" s="1"/>
      <c r="EZ218" s="1"/>
      <c r="FA218" s="1"/>
      <c r="FB218" s="1"/>
      <c r="FC218" s="1"/>
      <c r="FD218" s="1"/>
      <c r="FE218" s="1"/>
      <c r="FF218" s="1"/>
      <c r="FG218" s="1"/>
      <c r="FH218" s="1"/>
      <c r="FI218" s="1"/>
      <c r="FJ218" s="1"/>
      <c r="FK218" s="1"/>
      <c r="FL218" s="1"/>
      <c r="FM218" s="1"/>
      <c r="FN218" s="1"/>
      <c r="FO218" s="1"/>
      <c r="FP218" s="1"/>
      <c r="FQ218" s="1"/>
      <c r="FR218" s="1"/>
      <c r="FS218" s="1"/>
      <c r="FT218" s="1"/>
      <c r="FU218" s="1"/>
      <c r="FV218" s="1"/>
      <c r="FW218" s="1"/>
      <c r="FX218" s="1"/>
      <c r="FY218" s="1"/>
      <c r="FZ218" s="1"/>
      <c r="GA218" s="1"/>
      <c r="GB218" s="1"/>
      <c r="GC218" s="1"/>
      <c r="GD218" s="1"/>
      <c r="GE218" s="1"/>
      <c r="GF218" s="1"/>
      <c r="GG218" s="1"/>
      <c r="GH218" s="1"/>
      <c r="GI218" s="1"/>
      <c r="GJ218" s="1"/>
      <c r="GK218" s="1"/>
      <c r="GL218" s="1"/>
      <c r="GM218" s="1"/>
      <c r="GN218" s="1"/>
      <c r="GO218" s="1"/>
      <c r="GP218" s="1"/>
      <c r="GQ218" s="1"/>
      <c r="GR218" s="1"/>
      <c r="GS218" s="1"/>
      <c r="GT218" s="1"/>
      <c r="GU218" s="1"/>
      <c r="GV218" s="1"/>
      <c r="GW218" s="1"/>
      <c r="GX218" s="1"/>
      <c r="GY218" s="1"/>
      <c r="GZ218" s="1"/>
      <c r="HA218" s="1"/>
      <c r="HB218" s="1"/>
      <c r="HC218" s="1"/>
      <c r="HD218" s="1"/>
      <c r="HE218" s="1"/>
      <c r="HF218" s="1"/>
      <c r="HG218" s="1"/>
      <c r="HH218" s="1"/>
      <c r="HI218" s="1"/>
      <c r="HJ218" s="1"/>
      <c r="HK218" s="1"/>
      <c r="HL218" s="1"/>
      <c r="HM218" s="1"/>
      <c r="HN218" s="1"/>
      <c r="HO218" s="1"/>
      <c r="HP218" s="1"/>
      <c r="HQ218" s="1"/>
      <c r="HR218" s="1"/>
      <c r="HS218" s="1"/>
      <c r="HT218" s="1"/>
      <c r="HU218" s="1"/>
      <c r="HV218" s="1"/>
      <c r="HW218" s="1"/>
      <c r="HX218" s="1"/>
      <c r="HY218" s="1"/>
      <c r="HZ218" s="1"/>
      <c r="IA218" s="1"/>
      <c r="IB218" s="1"/>
      <c r="IC218" s="1"/>
      <c r="ID218" s="1"/>
      <c r="IE218" s="1"/>
      <c r="IF218" s="1"/>
      <c r="IG218" s="1"/>
      <c r="IH218" s="1"/>
      <c r="II218" s="1"/>
      <c r="IJ218" s="1"/>
      <c r="IK218" s="1"/>
      <c r="IL218" s="1"/>
      <c r="IM218" s="1"/>
      <c r="IN218" s="1"/>
      <c r="IO218" s="1"/>
      <c r="IP218" s="1"/>
      <c r="IQ218" s="1"/>
      <c r="IR218" s="1"/>
      <c r="IS218" s="1"/>
      <c r="IT218" s="1"/>
      <c r="IU218" s="1"/>
    </row>
    <row r="219" s="10" customFormat="true" ht="18.75" hidden="false" customHeight="false" outlineLevel="0" collapsed="false">
      <c r="A219" s="1" t="s">
        <v>839</v>
      </c>
      <c r="B219" s="1" t="s">
        <v>840</v>
      </c>
      <c r="C219" s="2" t="n">
        <v>101</v>
      </c>
      <c r="D219" s="1" t="s">
        <v>841</v>
      </c>
      <c r="E219" s="1" t="s">
        <v>842</v>
      </c>
      <c r="F219" s="1" t="s">
        <v>843</v>
      </c>
      <c r="G219" s="1" t="s">
        <v>844</v>
      </c>
      <c r="H219" s="1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  <c r="AM219" s="1"/>
      <c r="AN219" s="1"/>
      <c r="AO219" s="1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  <c r="BB219" s="1"/>
      <c r="BC219" s="1"/>
      <c r="BD219" s="1"/>
      <c r="BE219" s="1"/>
      <c r="BF219" s="1"/>
      <c r="BG219" s="1"/>
      <c r="BH219" s="1"/>
      <c r="BI219" s="1"/>
      <c r="BJ219" s="1"/>
      <c r="BK219" s="1"/>
      <c r="BL219" s="1"/>
      <c r="BM219" s="1"/>
      <c r="BN219" s="1"/>
      <c r="BO219" s="1"/>
      <c r="BP219" s="1"/>
      <c r="BQ219" s="1"/>
      <c r="BR219" s="1"/>
      <c r="BS219" s="1"/>
      <c r="BT219" s="1"/>
      <c r="BU219" s="1"/>
      <c r="BV219" s="1"/>
      <c r="BW219" s="1"/>
      <c r="BX219" s="1"/>
      <c r="BY219" s="1"/>
      <c r="BZ219" s="1"/>
      <c r="CA219" s="1"/>
      <c r="CB219" s="1"/>
      <c r="CC219" s="1"/>
      <c r="CD219" s="1"/>
      <c r="CE219" s="1"/>
      <c r="CF219" s="1"/>
      <c r="CG219" s="1"/>
      <c r="CH219" s="1"/>
      <c r="CI219" s="1"/>
      <c r="CJ219" s="1"/>
      <c r="CK219" s="1"/>
      <c r="CL219" s="1"/>
      <c r="CM219" s="1"/>
      <c r="CN219" s="1"/>
      <c r="CO219" s="1"/>
      <c r="CP219" s="1"/>
      <c r="CQ219" s="1"/>
      <c r="CR219" s="1"/>
      <c r="CS219" s="1"/>
      <c r="CT219" s="1"/>
      <c r="CU219" s="1"/>
      <c r="CV219" s="1"/>
      <c r="CW219" s="1"/>
      <c r="CX219" s="1"/>
      <c r="CY219" s="1"/>
      <c r="CZ219" s="1"/>
      <c r="DA219" s="1"/>
      <c r="DB219" s="1"/>
      <c r="DC219" s="1"/>
      <c r="DD219" s="1"/>
      <c r="DE219" s="1"/>
      <c r="DF219" s="1"/>
      <c r="DG219" s="1"/>
      <c r="DH219" s="1"/>
      <c r="DI219" s="1"/>
      <c r="DJ219" s="1"/>
      <c r="DK219" s="1"/>
      <c r="DL219" s="1"/>
      <c r="DM219" s="1"/>
      <c r="DN219" s="1"/>
      <c r="DO219" s="1"/>
      <c r="DP219" s="1"/>
      <c r="DQ219" s="1"/>
      <c r="DR219" s="1"/>
      <c r="DS219" s="1"/>
      <c r="DT219" s="1"/>
      <c r="DU219" s="1"/>
      <c r="DV219" s="1"/>
      <c r="DW219" s="1"/>
      <c r="DX219" s="1"/>
      <c r="DY219" s="1"/>
      <c r="DZ219" s="1"/>
      <c r="EA219" s="1"/>
      <c r="EB219" s="1"/>
      <c r="EC219" s="1"/>
      <c r="ED219" s="1"/>
      <c r="EE219" s="1"/>
      <c r="EF219" s="1"/>
      <c r="EG219" s="1"/>
      <c r="EH219" s="1"/>
      <c r="EI219" s="1"/>
      <c r="EJ219" s="1"/>
      <c r="EK219" s="1"/>
      <c r="EL219" s="1"/>
      <c r="EM219" s="1"/>
      <c r="EN219" s="1"/>
      <c r="EO219" s="1"/>
      <c r="EP219" s="1"/>
      <c r="EQ219" s="1"/>
      <c r="ER219" s="1"/>
      <c r="ES219" s="1"/>
      <c r="ET219" s="1"/>
      <c r="EU219" s="1"/>
      <c r="EV219" s="1"/>
      <c r="EW219" s="1"/>
      <c r="EX219" s="1"/>
      <c r="EY219" s="1"/>
      <c r="EZ219" s="1"/>
      <c r="FA219" s="1"/>
      <c r="FB219" s="1"/>
      <c r="FC219" s="1"/>
      <c r="FD219" s="1"/>
      <c r="FE219" s="1"/>
      <c r="FF219" s="1"/>
      <c r="FG219" s="1"/>
      <c r="FH219" s="1"/>
      <c r="FI219" s="1"/>
      <c r="FJ219" s="1"/>
      <c r="FK219" s="1"/>
      <c r="FL219" s="1"/>
      <c r="FM219" s="1"/>
      <c r="FN219" s="1"/>
      <c r="FO219" s="1"/>
      <c r="FP219" s="1"/>
      <c r="FQ219" s="1"/>
      <c r="FR219" s="1"/>
      <c r="FS219" s="1"/>
      <c r="FT219" s="1"/>
      <c r="FU219" s="1"/>
      <c r="FV219" s="1"/>
      <c r="FW219" s="1"/>
      <c r="FX219" s="1"/>
      <c r="FY219" s="1"/>
      <c r="FZ219" s="1"/>
      <c r="GA219" s="1"/>
      <c r="GB219" s="1"/>
      <c r="GC219" s="1"/>
      <c r="GD219" s="1"/>
      <c r="GE219" s="1"/>
      <c r="GF219" s="1"/>
      <c r="GG219" s="1"/>
      <c r="GH219" s="1"/>
      <c r="GI219" s="1"/>
      <c r="GJ219" s="1"/>
      <c r="GK219" s="1"/>
      <c r="GL219" s="1"/>
      <c r="GM219" s="1"/>
      <c r="GN219" s="1"/>
      <c r="GO219" s="1"/>
      <c r="GP219" s="1"/>
      <c r="GQ219" s="1"/>
      <c r="GR219" s="1"/>
      <c r="GS219" s="1"/>
      <c r="GT219" s="1"/>
      <c r="GU219" s="1"/>
      <c r="GV219" s="1"/>
      <c r="GW219" s="1"/>
      <c r="GX219" s="1"/>
      <c r="GY219" s="1"/>
      <c r="GZ219" s="1"/>
      <c r="HA219" s="1"/>
      <c r="HB219" s="1"/>
      <c r="HC219" s="1"/>
      <c r="HD219" s="1"/>
      <c r="HE219" s="1"/>
      <c r="HF219" s="1"/>
      <c r="HG219" s="1"/>
      <c r="HH219" s="1"/>
      <c r="HI219" s="1"/>
      <c r="HJ219" s="1"/>
      <c r="HK219" s="1"/>
      <c r="HL219" s="1"/>
      <c r="HM219" s="1"/>
      <c r="HN219" s="1"/>
      <c r="HO219" s="1"/>
      <c r="HP219" s="1"/>
      <c r="HQ219" s="1"/>
      <c r="HR219" s="1"/>
      <c r="HS219" s="1"/>
      <c r="HT219" s="1"/>
      <c r="HU219" s="1"/>
      <c r="HV219" s="1"/>
      <c r="HW219" s="1"/>
      <c r="HX219" s="1"/>
      <c r="HY219" s="1"/>
      <c r="HZ219" s="1"/>
      <c r="IA219" s="1"/>
      <c r="IB219" s="1"/>
      <c r="IC219" s="1"/>
      <c r="ID219" s="1"/>
      <c r="IE219" s="1"/>
      <c r="IF219" s="1"/>
      <c r="IG219" s="1"/>
      <c r="IH219" s="1"/>
      <c r="II219" s="1"/>
      <c r="IJ219" s="1"/>
      <c r="IK219" s="1"/>
      <c r="IL219" s="1"/>
      <c r="IM219" s="1"/>
      <c r="IN219" s="1"/>
      <c r="IO219" s="1"/>
      <c r="IP219" s="1"/>
      <c r="IQ219" s="1"/>
      <c r="IR219" s="1"/>
      <c r="IS219" s="1"/>
      <c r="IT219" s="1"/>
      <c r="IU219" s="1"/>
    </row>
    <row r="220" s="10" customFormat="true" ht="18.75" hidden="false" customHeight="false" outlineLevel="0" collapsed="false">
      <c r="A220" s="1" t="s">
        <v>845</v>
      </c>
      <c r="B220" s="1" t="s">
        <v>846</v>
      </c>
      <c r="C220" s="2" t="n">
        <v>45</v>
      </c>
      <c r="D220" s="1" t="s">
        <v>847</v>
      </c>
      <c r="E220" s="1" t="s">
        <v>848</v>
      </c>
      <c r="F220" s="1" t="s">
        <v>848</v>
      </c>
      <c r="G220" s="1" t="s">
        <v>844</v>
      </c>
      <c r="H220" s="1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  <c r="AM220" s="1"/>
      <c r="AN220" s="1"/>
      <c r="AO220" s="1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  <c r="BB220" s="1"/>
      <c r="BC220" s="1"/>
      <c r="BD220" s="1"/>
      <c r="BE220" s="1"/>
      <c r="BF220" s="1"/>
      <c r="BG220" s="1"/>
      <c r="BH220" s="1"/>
      <c r="BI220" s="1"/>
      <c r="BJ220" s="1"/>
      <c r="BK220" s="1"/>
      <c r="BL220" s="1"/>
      <c r="BM220" s="1"/>
      <c r="BN220" s="1"/>
      <c r="BO220" s="1"/>
      <c r="BP220" s="1"/>
      <c r="BQ220" s="1"/>
      <c r="BR220" s="1"/>
      <c r="BS220" s="1"/>
      <c r="BT220" s="1"/>
      <c r="BU220" s="1"/>
      <c r="BV220" s="1"/>
      <c r="BW220" s="1"/>
      <c r="BX220" s="1"/>
      <c r="BY220" s="1"/>
      <c r="BZ220" s="1"/>
      <c r="CA220" s="1"/>
      <c r="CB220" s="1"/>
      <c r="CC220" s="1"/>
      <c r="CD220" s="1"/>
      <c r="CE220" s="1"/>
      <c r="CF220" s="1"/>
      <c r="CG220" s="1"/>
      <c r="CH220" s="1"/>
      <c r="CI220" s="1"/>
      <c r="CJ220" s="1"/>
      <c r="CK220" s="1"/>
      <c r="CL220" s="1"/>
      <c r="CM220" s="1"/>
      <c r="CN220" s="1"/>
      <c r="CO220" s="1"/>
      <c r="CP220" s="1"/>
      <c r="CQ220" s="1"/>
      <c r="CR220" s="1"/>
      <c r="CS220" s="1"/>
      <c r="CT220" s="1"/>
      <c r="CU220" s="1"/>
      <c r="CV220" s="1"/>
      <c r="CW220" s="1"/>
      <c r="CX220" s="1"/>
      <c r="CY220" s="1"/>
      <c r="CZ220" s="1"/>
      <c r="DA220" s="1"/>
      <c r="DB220" s="1"/>
      <c r="DC220" s="1"/>
      <c r="DD220" s="1"/>
      <c r="DE220" s="1"/>
      <c r="DF220" s="1"/>
      <c r="DG220" s="1"/>
      <c r="DH220" s="1"/>
      <c r="DI220" s="1"/>
      <c r="DJ220" s="1"/>
      <c r="DK220" s="1"/>
      <c r="DL220" s="1"/>
      <c r="DM220" s="1"/>
      <c r="DN220" s="1"/>
      <c r="DO220" s="1"/>
      <c r="DP220" s="1"/>
      <c r="DQ220" s="1"/>
      <c r="DR220" s="1"/>
      <c r="DS220" s="1"/>
      <c r="DT220" s="1"/>
      <c r="DU220" s="1"/>
      <c r="DV220" s="1"/>
      <c r="DW220" s="1"/>
      <c r="DX220" s="1"/>
      <c r="DY220" s="1"/>
      <c r="DZ220" s="1"/>
      <c r="EA220" s="1"/>
      <c r="EB220" s="1"/>
      <c r="EC220" s="1"/>
      <c r="ED220" s="1"/>
      <c r="EE220" s="1"/>
      <c r="EF220" s="1"/>
      <c r="EG220" s="1"/>
      <c r="EH220" s="1"/>
      <c r="EI220" s="1"/>
      <c r="EJ220" s="1"/>
      <c r="EK220" s="1"/>
      <c r="EL220" s="1"/>
      <c r="EM220" s="1"/>
      <c r="EN220" s="1"/>
      <c r="EO220" s="1"/>
      <c r="EP220" s="1"/>
      <c r="EQ220" s="1"/>
      <c r="ER220" s="1"/>
      <c r="ES220" s="1"/>
      <c r="ET220" s="1"/>
      <c r="EU220" s="1"/>
      <c r="EV220" s="1"/>
      <c r="EW220" s="1"/>
      <c r="EX220" s="1"/>
      <c r="EY220" s="1"/>
      <c r="EZ220" s="1"/>
      <c r="FA220" s="1"/>
      <c r="FB220" s="1"/>
      <c r="FC220" s="1"/>
      <c r="FD220" s="1"/>
      <c r="FE220" s="1"/>
      <c r="FF220" s="1"/>
      <c r="FG220" s="1"/>
      <c r="FH220" s="1"/>
      <c r="FI220" s="1"/>
      <c r="FJ220" s="1"/>
      <c r="FK220" s="1"/>
      <c r="FL220" s="1"/>
      <c r="FM220" s="1"/>
      <c r="FN220" s="1"/>
      <c r="FO220" s="1"/>
      <c r="FP220" s="1"/>
      <c r="FQ220" s="1"/>
      <c r="FR220" s="1"/>
      <c r="FS220" s="1"/>
      <c r="FT220" s="1"/>
      <c r="FU220" s="1"/>
      <c r="FV220" s="1"/>
      <c r="FW220" s="1"/>
      <c r="FX220" s="1"/>
      <c r="FY220" s="1"/>
      <c r="FZ220" s="1"/>
      <c r="GA220" s="1"/>
      <c r="GB220" s="1"/>
      <c r="GC220" s="1"/>
      <c r="GD220" s="1"/>
      <c r="GE220" s="1"/>
      <c r="GF220" s="1"/>
      <c r="GG220" s="1"/>
      <c r="GH220" s="1"/>
      <c r="GI220" s="1"/>
      <c r="GJ220" s="1"/>
      <c r="GK220" s="1"/>
      <c r="GL220" s="1"/>
      <c r="GM220" s="1"/>
      <c r="GN220" s="1"/>
      <c r="GO220" s="1"/>
      <c r="GP220" s="1"/>
      <c r="GQ220" s="1"/>
      <c r="GR220" s="1"/>
      <c r="GS220" s="1"/>
      <c r="GT220" s="1"/>
      <c r="GU220" s="1"/>
      <c r="GV220" s="1"/>
      <c r="GW220" s="1"/>
      <c r="GX220" s="1"/>
      <c r="GY220" s="1"/>
      <c r="GZ220" s="1"/>
      <c r="HA220" s="1"/>
      <c r="HB220" s="1"/>
      <c r="HC220" s="1"/>
      <c r="HD220" s="1"/>
      <c r="HE220" s="1"/>
      <c r="HF220" s="1"/>
      <c r="HG220" s="1"/>
      <c r="HH220" s="1"/>
      <c r="HI220" s="1"/>
      <c r="HJ220" s="1"/>
      <c r="HK220" s="1"/>
      <c r="HL220" s="1"/>
      <c r="HM220" s="1"/>
      <c r="HN220" s="1"/>
      <c r="HO220" s="1"/>
      <c r="HP220" s="1"/>
      <c r="HQ220" s="1"/>
      <c r="HR220" s="1"/>
      <c r="HS220" s="1"/>
      <c r="HT220" s="1"/>
      <c r="HU220" s="1"/>
      <c r="HV220" s="1"/>
      <c r="HW220" s="1"/>
      <c r="HX220" s="1"/>
      <c r="HY220" s="1"/>
      <c r="HZ220" s="1"/>
      <c r="IA220" s="1"/>
      <c r="IB220" s="1"/>
      <c r="IC220" s="1"/>
      <c r="ID220" s="1"/>
      <c r="IE220" s="1"/>
      <c r="IF220" s="1"/>
      <c r="IG220" s="1"/>
      <c r="IH220" s="1"/>
      <c r="II220" s="1"/>
      <c r="IJ220" s="1"/>
      <c r="IK220" s="1"/>
      <c r="IL220" s="1"/>
      <c r="IM220" s="1"/>
      <c r="IN220" s="1"/>
      <c r="IO220" s="1"/>
      <c r="IP220" s="1"/>
      <c r="IQ220" s="1"/>
      <c r="IR220" s="1"/>
      <c r="IS220" s="1"/>
      <c r="IT220" s="1"/>
      <c r="IU220" s="1"/>
    </row>
    <row r="221" s="10" customFormat="true" ht="18.75" hidden="false" customHeight="false" outlineLevel="0" collapsed="false">
      <c r="A221" s="1" t="s">
        <v>849</v>
      </c>
      <c r="B221" s="1" t="s">
        <v>850</v>
      </c>
      <c r="C221" s="2" t="n">
        <v>117</v>
      </c>
      <c r="D221" s="1" t="s">
        <v>851</v>
      </c>
      <c r="E221" s="1" t="s">
        <v>852</v>
      </c>
      <c r="F221" s="1" t="s">
        <v>853</v>
      </c>
      <c r="G221" s="1" t="s">
        <v>854</v>
      </c>
      <c r="H221" s="1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  <c r="BB221" s="1"/>
      <c r="BC221" s="1"/>
      <c r="BD221" s="1"/>
      <c r="BE221" s="1"/>
      <c r="BF221" s="1"/>
      <c r="BG221" s="1"/>
      <c r="BH221" s="1"/>
      <c r="BI221" s="1"/>
      <c r="BJ221" s="1"/>
      <c r="BK221" s="1"/>
      <c r="BL221" s="1"/>
      <c r="BM221" s="1"/>
      <c r="BN221" s="1"/>
      <c r="BO221" s="1"/>
      <c r="BP221" s="1"/>
      <c r="BQ221" s="1"/>
      <c r="BR221" s="1"/>
      <c r="BS221" s="1"/>
      <c r="BT221" s="1"/>
      <c r="BU221" s="1"/>
      <c r="BV221" s="1"/>
      <c r="BW221" s="1"/>
      <c r="BX221" s="1"/>
      <c r="BY221" s="1"/>
      <c r="BZ221" s="1"/>
      <c r="CA221" s="1"/>
      <c r="CB221" s="1"/>
      <c r="CC221" s="1"/>
      <c r="CD221" s="1"/>
      <c r="CE221" s="1"/>
      <c r="CF221" s="1"/>
      <c r="CG221" s="1"/>
      <c r="CH221" s="1"/>
      <c r="CI221" s="1"/>
      <c r="CJ221" s="1"/>
      <c r="CK221" s="1"/>
      <c r="CL221" s="1"/>
      <c r="CM221" s="1"/>
      <c r="CN221" s="1"/>
      <c r="CO221" s="1"/>
      <c r="CP221" s="1"/>
      <c r="CQ221" s="1"/>
      <c r="CR221" s="1"/>
      <c r="CS221" s="1"/>
      <c r="CT221" s="1"/>
      <c r="CU221" s="1"/>
      <c r="CV221" s="1"/>
      <c r="CW221" s="1"/>
      <c r="CX221" s="1"/>
      <c r="CY221" s="1"/>
      <c r="CZ221" s="1"/>
      <c r="DA221" s="1"/>
      <c r="DB221" s="1"/>
      <c r="DC221" s="1"/>
      <c r="DD221" s="1"/>
      <c r="DE221" s="1"/>
      <c r="DF221" s="1"/>
      <c r="DG221" s="1"/>
      <c r="DH221" s="1"/>
      <c r="DI221" s="1"/>
      <c r="DJ221" s="1"/>
      <c r="DK221" s="1"/>
      <c r="DL221" s="1"/>
      <c r="DM221" s="1"/>
      <c r="DN221" s="1"/>
      <c r="DO221" s="1"/>
      <c r="DP221" s="1"/>
      <c r="DQ221" s="1"/>
      <c r="DR221" s="1"/>
      <c r="DS221" s="1"/>
      <c r="DT221" s="1"/>
      <c r="DU221" s="1"/>
      <c r="DV221" s="1"/>
      <c r="DW221" s="1"/>
      <c r="DX221" s="1"/>
      <c r="DY221" s="1"/>
      <c r="DZ221" s="1"/>
      <c r="EA221" s="1"/>
      <c r="EB221" s="1"/>
      <c r="EC221" s="1"/>
      <c r="ED221" s="1"/>
      <c r="EE221" s="1"/>
      <c r="EF221" s="1"/>
      <c r="EG221" s="1"/>
      <c r="EH221" s="1"/>
      <c r="EI221" s="1"/>
      <c r="EJ221" s="1"/>
      <c r="EK221" s="1"/>
      <c r="EL221" s="1"/>
      <c r="EM221" s="1"/>
      <c r="EN221" s="1"/>
      <c r="EO221" s="1"/>
      <c r="EP221" s="1"/>
      <c r="EQ221" s="1"/>
      <c r="ER221" s="1"/>
      <c r="ES221" s="1"/>
      <c r="ET221" s="1"/>
      <c r="EU221" s="1"/>
      <c r="EV221" s="1"/>
      <c r="EW221" s="1"/>
      <c r="EX221" s="1"/>
      <c r="EY221" s="1"/>
      <c r="EZ221" s="1"/>
      <c r="FA221" s="1"/>
      <c r="FB221" s="1"/>
      <c r="FC221" s="1"/>
      <c r="FD221" s="1"/>
      <c r="FE221" s="1"/>
      <c r="FF221" s="1"/>
      <c r="FG221" s="1"/>
      <c r="FH221" s="1"/>
      <c r="FI221" s="1"/>
      <c r="FJ221" s="1"/>
      <c r="FK221" s="1"/>
      <c r="FL221" s="1"/>
      <c r="FM221" s="1"/>
      <c r="FN221" s="1"/>
      <c r="FO221" s="1"/>
      <c r="FP221" s="1"/>
      <c r="FQ221" s="1"/>
      <c r="FR221" s="1"/>
      <c r="FS221" s="1"/>
      <c r="FT221" s="1"/>
      <c r="FU221" s="1"/>
      <c r="FV221" s="1"/>
      <c r="FW221" s="1"/>
      <c r="FX221" s="1"/>
      <c r="FY221" s="1"/>
      <c r="FZ221" s="1"/>
      <c r="GA221" s="1"/>
      <c r="GB221" s="1"/>
      <c r="GC221" s="1"/>
      <c r="GD221" s="1"/>
      <c r="GE221" s="1"/>
      <c r="GF221" s="1"/>
      <c r="GG221" s="1"/>
      <c r="GH221" s="1"/>
      <c r="GI221" s="1"/>
      <c r="GJ221" s="1"/>
      <c r="GK221" s="1"/>
      <c r="GL221" s="1"/>
      <c r="GM221" s="1"/>
      <c r="GN221" s="1"/>
      <c r="GO221" s="1"/>
      <c r="GP221" s="1"/>
      <c r="GQ221" s="1"/>
      <c r="GR221" s="1"/>
      <c r="GS221" s="1"/>
      <c r="GT221" s="1"/>
      <c r="GU221" s="1"/>
      <c r="GV221" s="1"/>
      <c r="GW221" s="1"/>
      <c r="GX221" s="1"/>
      <c r="GY221" s="1"/>
      <c r="GZ221" s="1"/>
      <c r="HA221" s="1"/>
      <c r="HB221" s="1"/>
      <c r="HC221" s="1"/>
      <c r="HD221" s="1"/>
      <c r="HE221" s="1"/>
      <c r="HF221" s="1"/>
      <c r="HG221" s="1"/>
      <c r="HH221" s="1"/>
      <c r="HI221" s="1"/>
      <c r="HJ221" s="1"/>
      <c r="HK221" s="1"/>
      <c r="HL221" s="1"/>
      <c r="HM221" s="1"/>
      <c r="HN221" s="1"/>
      <c r="HO221" s="1"/>
      <c r="HP221" s="1"/>
      <c r="HQ221" s="1"/>
      <c r="HR221" s="1"/>
      <c r="HS221" s="1"/>
      <c r="HT221" s="1"/>
      <c r="HU221" s="1"/>
      <c r="HV221" s="1"/>
      <c r="HW221" s="1"/>
      <c r="HX221" s="1"/>
      <c r="HY221" s="1"/>
      <c r="HZ221" s="1"/>
      <c r="IA221" s="1"/>
      <c r="IB221" s="1"/>
      <c r="IC221" s="1"/>
      <c r="ID221" s="1"/>
      <c r="IE221" s="1"/>
      <c r="IF221" s="1"/>
      <c r="IG221" s="1"/>
      <c r="IH221" s="1"/>
      <c r="II221" s="1"/>
      <c r="IJ221" s="1"/>
      <c r="IK221" s="1"/>
      <c r="IL221" s="1"/>
      <c r="IM221" s="1"/>
      <c r="IN221" s="1"/>
      <c r="IO221" s="1"/>
      <c r="IP221" s="1"/>
      <c r="IQ221" s="1"/>
      <c r="IR221" s="1"/>
      <c r="IS221" s="1"/>
      <c r="IT221" s="1"/>
      <c r="IU221" s="1"/>
    </row>
    <row r="222" s="10" customFormat="true" ht="18.75" hidden="false" customHeight="false" outlineLevel="0" collapsed="false">
      <c r="A222" s="1" t="s">
        <v>855</v>
      </c>
      <c r="B222" s="1" t="s">
        <v>856</v>
      </c>
      <c r="C222" s="2" t="n">
        <v>101</v>
      </c>
      <c r="D222" s="1" t="s">
        <v>857</v>
      </c>
      <c r="E222" s="1" t="s">
        <v>857</v>
      </c>
      <c r="F222" s="1" t="s">
        <v>857</v>
      </c>
      <c r="G222" s="1" t="s">
        <v>858</v>
      </c>
      <c r="H222" s="11"/>
    </row>
    <row r="223" customFormat="false" ht="18.75" hidden="false" customHeight="false" outlineLevel="0" collapsed="false">
      <c r="A223" s="1" t="s">
        <v>859</v>
      </c>
      <c r="B223" s="1" t="s">
        <v>860</v>
      </c>
      <c r="C223" s="2" t="n">
        <v>103</v>
      </c>
      <c r="D223" s="1" t="s">
        <v>861</v>
      </c>
      <c r="E223" s="1" t="s">
        <v>861</v>
      </c>
      <c r="F223" s="1" t="s">
        <v>861</v>
      </c>
      <c r="G223" s="1" t="s">
        <v>862</v>
      </c>
      <c r="H223" s="11"/>
    </row>
    <row r="224" customFormat="false" ht="18.75" hidden="false" customHeight="false" outlineLevel="0" collapsed="false">
      <c r="A224" s="1" t="s">
        <v>863</v>
      </c>
      <c r="B224" s="1" t="s">
        <v>864</v>
      </c>
      <c r="C224" s="2" t="n">
        <v>102</v>
      </c>
      <c r="D224" s="1" t="s">
        <v>865</v>
      </c>
      <c r="E224" s="1" t="s">
        <v>866</v>
      </c>
      <c r="F224" s="1" t="s">
        <v>867</v>
      </c>
      <c r="G224" s="1" t="s">
        <v>862</v>
      </c>
      <c r="H224" s="11"/>
    </row>
    <row r="225" customFormat="false" ht="18.75" hidden="false" customHeight="false" outlineLevel="0" collapsed="false">
      <c r="A225" s="1" t="s">
        <v>868</v>
      </c>
      <c r="B225" s="1" t="s">
        <v>869</v>
      </c>
      <c r="C225" s="2" t="n">
        <v>115</v>
      </c>
      <c r="D225" s="1" t="s">
        <v>870</v>
      </c>
      <c r="E225" s="1" t="s">
        <v>871</v>
      </c>
      <c r="F225" s="1" t="s">
        <v>871</v>
      </c>
      <c r="G225" s="1" t="s">
        <v>862</v>
      </c>
    </row>
    <row r="226" customFormat="false" ht="18.75" hidden="false" customHeight="false" outlineLevel="0" collapsed="false">
      <c r="A226" s="1" t="s">
        <v>872</v>
      </c>
      <c r="B226" s="1" t="s">
        <v>873</v>
      </c>
      <c r="C226" s="2" t="n">
        <v>198</v>
      </c>
      <c r="D226" s="1" t="s">
        <v>874</v>
      </c>
      <c r="E226" s="1" t="s">
        <v>874</v>
      </c>
      <c r="F226" s="1" t="s">
        <v>874</v>
      </c>
      <c r="G226" s="1" t="s">
        <v>875</v>
      </c>
      <c r="H226" s="11"/>
    </row>
    <row r="227" customFormat="false" ht="18.75" hidden="false" customHeight="false" outlineLevel="0" collapsed="false">
      <c r="A227" s="1" t="s">
        <v>876</v>
      </c>
      <c r="B227" s="1" t="s">
        <v>877</v>
      </c>
      <c r="C227" s="2" t="n">
        <v>101</v>
      </c>
      <c r="D227" s="1" t="s">
        <v>878</v>
      </c>
      <c r="E227" s="1" t="s">
        <v>878</v>
      </c>
      <c r="F227" s="1" t="s">
        <v>878</v>
      </c>
      <c r="G227" s="1" t="s">
        <v>858</v>
      </c>
      <c r="H227" s="11"/>
    </row>
    <row r="228" customFormat="false" ht="18.75" hidden="false" customHeight="false" outlineLevel="0" collapsed="false">
      <c r="A228" s="1" t="s">
        <v>879</v>
      </c>
      <c r="B228" s="1" t="s">
        <v>880</v>
      </c>
      <c r="C228" s="2" t="n">
        <v>102</v>
      </c>
      <c r="D228" s="1" t="s">
        <v>881</v>
      </c>
      <c r="E228" s="1" t="s">
        <v>881</v>
      </c>
      <c r="F228" s="1" t="s">
        <v>881</v>
      </c>
      <c r="G228" s="1" t="s">
        <v>858</v>
      </c>
      <c r="H228" s="11"/>
    </row>
    <row r="229" customFormat="false" ht="18.75" hidden="false" customHeight="false" outlineLevel="0" collapsed="false">
      <c r="A229" s="1" t="s">
        <v>882</v>
      </c>
      <c r="B229" s="1" t="s">
        <v>883</v>
      </c>
      <c r="C229" s="2" t="n">
        <v>194</v>
      </c>
      <c r="D229" s="1" t="s">
        <v>884</v>
      </c>
      <c r="E229" s="1" t="s">
        <v>884</v>
      </c>
      <c r="F229" s="1" t="s">
        <v>884</v>
      </c>
      <c r="G229" s="1" t="s">
        <v>858</v>
      </c>
      <c r="H229" s="11"/>
    </row>
    <row r="230" customFormat="false" ht="18.75" hidden="false" customHeight="false" outlineLevel="0" collapsed="false">
      <c r="A230" s="1" t="s">
        <v>885</v>
      </c>
      <c r="B230" s="1" t="s">
        <v>886</v>
      </c>
      <c r="C230" s="2" t="n">
        <v>197</v>
      </c>
      <c r="D230" s="1" t="s">
        <v>887</v>
      </c>
      <c r="E230" s="1" t="s">
        <v>888</v>
      </c>
      <c r="F230" s="1" t="s">
        <v>889</v>
      </c>
      <c r="G230" s="1" t="s">
        <v>890</v>
      </c>
      <c r="H230" s="11"/>
    </row>
    <row r="231" customFormat="false" ht="18.75" hidden="false" customHeight="false" outlineLevel="0" collapsed="false">
      <c r="A231" s="1" t="s">
        <v>891</v>
      </c>
      <c r="B231" s="1" t="s">
        <v>892</v>
      </c>
      <c r="C231" s="2" t="n">
        <v>89</v>
      </c>
      <c r="D231" s="1" t="s">
        <v>893</v>
      </c>
      <c r="E231" s="1" t="s">
        <v>894</v>
      </c>
      <c r="F231" s="1" t="s">
        <v>893</v>
      </c>
      <c r="G231" s="1" t="s">
        <v>612</v>
      </c>
      <c r="H231" s="11"/>
    </row>
    <row r="232" customFormat="false" ht="18.75" hidden="false" customHeight="false" outlineLevel="0" collapsed="false">
      <c r="A232" s="8" t="s">
        <v>895</v>
      </c>
      <c r="B232" s="8"/>
      <c r="C232" s="8"/>
      <c r="D232" s="8"/>
      <c r="E232" s="8"/>
      <c r="F232" s="8"/>
    </row>
    <row r="233" customFormat="false" ht="18.75" hidden="false" customHeight="false" outlineLevel="0" collapsed="false">
      <c r="A233" s="1" t="s">
        <v>896</v>
      </c>
      <c r="B233" s="1" t="s">
        <v>897</v>
      </c>
      <c r="C233" s="2" t="n">
        <v>62</v>
      </c>
      <c r="D233" s="1" t="s">
        <v>898</v>
      </c>
      <c r="E233" s="1" t="s">
        <v>899</v>
      </c>
      <c r="F233" s="1" t="s">
        <v>899</v>
      </c>
      <c r="G233" s="1" t="s">
        <v>900</v>
      </c>
      <c r="H233" s="11"/>
    </row>
    <row r="234" customFormat="false" ht="18.75" hidden="false" customHeight="false" outlineLevel="0" collapsed="false">
      <c r="A234" s="1" t="s">
        <v>901</v>
      </c>
      <c r="B234" s="1" t="s">
        <v>902</v>
      </c>
      <c r="C234" s="2" t="n">
        <v>66</v>
      </c>
      <c r="D234" s="1" t="s">
        <v>903</v>
      </c>
      <c r="E234" s="1" t="s">
        <v>904</v>
      </c>
      <c r="F234" s="1" t="s">
        <v>904</v>
      </c>
      <c r="G234" s="1" t="s">
        <v>900</v>
      </c>
      <c r="H234" s="11"/>
    </row>
    <row r="235" customFormat="false" ht="18.75" hidden="false" customHeight="false" outlineLevel="0" collapsed="false">
      <c r="A235" s="1" t="s">
        <v>905</v>
      </c>
      <c r="C235" s="1"/>
    </row>
    <row r="236" customFormat="false" ht="18.75" hidden="false" customHeight="false" outlineLevel="0" collapsed="false">
      <c r="A236" s="1" t="s">
        <v>906</v>
      </c>
      <c r="B236" s="1" t="s">
        <v>907</v>
      </c>
      <c r="C236" s="2" t="n">
        <v>115</v>
      </c>
      <c r="D236" s="1" t="s">
        <v>908</v>
      </c>
      <c r="E236" s="1" t="s">
        <v>909</v>
      </c>
      <c r="F236" s="1" t="s">
        <v>909</v>
      </c>
      <c r="G236" s="1" t="s">
        <v>910</v>
      </c>
    </row>
    <row r="237" customFormat="false" ht="18.75" hidden="false" customHeight="false" outlineLevel="0" collapsed="false">
      <c r="A237" s="1" t="s">
        <v>911</v>
      </c>
      <c r="B237" s="1" t="s">
        <v>912</v>
      </c>
      <c r="C237" s="2" t="n">
        <v>275</v>
      </c>
      <c r="D237" s="1" t="s">
        <v>913</v>
      </c>
      <c r="E237" s="1" t="s">
        <v>913</v>
      </c>
      <c r="F237" s="1" t="s">
        <v>913</v>
      </c>
      <c r="G237" s="1" t="s">
        <v>910</v>
      </c>
      <c r="H237" s="11"/>
    </row>
    <row r="238" customFormat="false" ht="18.75" hidden="false" customHeight="false" outlineLevel="0" collapsed="false">
      <c r="A238" s="1" t="s">
        <v>914</v>
      </c>
      <c r="B238" s="1" t="s">
        <v>915</v>
      </c>
      <c r="C238" s="2" t="n">
        <v>101</v>
      </c>
      <c r="D238" s="1" t="s">
        <v>916</v>
      </c>
      <c r="E238" s="1" t="s">
        <v>917</v>
      </c>
      <c r="F238" s="1" t="s">
        <v>917</v>
      </c>
      <c r="G238" s="1" t="s">
        <v>910</v>
      </c>
    </row>
    <row r="239" customFormat="false" ht="18.75" hidden="false" customHeight="false" outlineLevel="0" collapsed="false">
      <c r="A239" s="1" t="s">
        <v>918</v>
      </c>
      <c r="B239" s="1" t="s">
        <v>919</v>
      </c>
      <c r="C239" s="2" t="n">
        <v>279</v>
      </c>
      <c r="D239" s="1" t="s">
        <v>920</v>
      </c>
      <c r="E239" s="1" t="s">
        <v>921</v>
      </c>
      <c r="F239" s="1" t="s">
        <v>921</v>
      </c>
      <c r="G239" s="1" t="s">
        <v>910</v>
      </c>
    </row>
    <row r="240" customFormat="false" ht="18.75" hidden="false" customHeight="false" outlineLevel="0" collapsed="false">
      <c r="A240" s="1" t="s">
        <v>922</v>
      </c>
      <c r="B240" s="1" t="s">
        <v>923</v>
      </c>
      <c r="C240" s="2" t="n">
        <v>56</v>
      </c>
      <c r="D240" s="1" t="s">
        <v>924</v>
      </c>
      <c r="E240" s="1" t="s">
        <v>645</v>
      </c>
      <c r="F240" s="1" t="s">
        <v>645</v>
      </c>
      <c r="G240" s="1" t="s">
        <v>925</v>
      </c>
    </row>
    <row r="241" customFormat="false" ht="18.75" hidden="false" customHeight="false" outlineLevel="0" collapsed="false">
      <c r="A241" s="1" t="s">
        <v>926</v>
      </c>
      <c r="B241" s="1" t="s">
        <v>927</v>
      </c>
      <c r="C241" s="2" t="n">
        <v>56</v>
      </c>
      <c r="D241" s="1" t="s">
        <v>928</v>
      </c>
      <c r="E241" s="1" t="s">
        <v>645</v>
      </c>
      <c r="F241" s="1" t="s">
        <v>645</v>
      </c>
      <c r="G241" s="1" t="s">
        <v>910</v>
      </c>
    </row>
    <row r="242" customFormat="false" ht="18.75" hidden="false" customHeight="false" outlineLevel="0" collapsed="false">
      <c r="A242" s="1" t="s">
        <v>929</v>
      </c>
      <c r="B242" s="1" t="s">
        <v>930</v>
      </c>
      <c r="C242" s="2" t="n">
        <v>301</v>
      </c>
      <c r="D242" s="1" t="s">
        <v>931</v>
      </c>
      <c r="E242" s="10" t="s">
        <v>932</v>
      </c>
      <c r="F242" s="1" t="s">
        <v>932</v>
      </c>
      <c r="G242" s="1" t="s">
        <v>910</v>
      </c>
    </row>
    <row r="243" customFormat="false" ht="18.75" hidden="false" customHeight="false" outlineLevel="0" collapsed="false">
      <c r="A243" s="1" t="s">
        <v>933</v>
      </c>
    </row>
    <row r="244" customFormat="false" ht="18.75" hidden="false" customHeight="false" outlineLevel="0" collapsed="false">
      <c r="A244" s="1" t="s">
        <v>934</v>
      </c>
      <c r="B244" s="1" t="s">
        <v>645</v>
      </c>
      <c r="C244" s="1" t="s">
        <v>645</v>
      </c>
      <c r="D244" s="1" t="s">
        <v>645</v>
      </c>
      <c r="E244" s="1" t="s">
        <v>935</v>
      </c>
      <c r="F244" s="1" t="s">
        <v>935</v>
      </c>
      <c r="G244" s="1" t="s">
        <v>936</v>
      </c>
    </row>
    <row r="245" customFormat="false" ht="18.75" hidden="false" customHeight="false" outlineLevel="0" collapsed="false">
      <c r="A245" s="1" t="s">
        <v>937</v>
      </c>
      <c r="B245" s="1" t="s">
        <v>645</v>
      </c>
      <c r="C245" s="1" t="s">
        <v>645</v>
      </c>
      <c r="D245" s="1" t="s">
        <v>645</v>
      </c>
      <c r="E245" s="1" t="s">
        <v>938</v>
      </c>
      <c r="F245" s="1" t="s">
        <v>938</v>
      </c>
      <c r="G245" s="1" t="s">
        <v>939</v>
      </c>
    </row>
    <row r="246" customFormat="false" ht="18.75" hidden="false" customHeight="false" outlineLevel="0" collapsed="false">
      <c r="A246" s="1" t="s">
        <v>940</v>
      </c>
      <c r="B246" s="1" t="s">
        <v>645</v>
      </c>
      <c r="C246" s="1" t="s">
        <v>645</v>
      </c>
      <c r="D246" s="1" t="s">
        <v>645</v>
      </c>
      <c r="E246" s="1" t="s">
        <v>941</v>
      </c>
      <c r="F246" s="1" t="s">
        <v>941</v>
      </c>
      <c r="G246" s="1" t="s">
        <v>942</v>
      </c>
    </row>
    <row r="247" customFormat="false" ht="18.75" hidden="false" customHeight="false" outlineLevel="0" collapsed="false">
      <c r="A247" s="1" t="s">
        <v>943</v>
      </c>
      <c r="B247" s="1" t="s">
        <v>645</v>
      </c>
      <c r="C247" s="1" t="s">
        <v>645</v>
      </c>
      <c r="D247" s="1" t="s">
        <v>645</v>
      </c>
      <c r="E247" s="1" t="s">
        <v>944</v>
      </c>
      <c r="F247" s="1" t="s">
        <v>944</v>
      </c>
      <c r="G247" s="1" t="s">
        <v>945</v>
      </c>
    </row>
    <row r="248" customFormat="false" ht="18.75" hidden="false" customHeight="false" outlineLevel="0" collapsed="false">
      <c r="A248" s="7" t="s">
        <v>946</v>
      </c>
      <c r="G248" s="1" t="s">
        <v>606</v>
      </c>
      <c r="H248" s="1" t="s">
        <v>606</v>
      </c>
    </row>
    <row r="249" customFormat="false" ht="18.75" hidden="false" customHeight="false" outlineLevel="0" collapsed="false">
      <c r="A249" s="1" t="s">
        <v>947</v>
      </c>
      <c r="B249" s="1" t="s">
        <v>948</v>
      </c>
      <c r="C249" s="2" t="n">
        <v>292</v>
      </c>
      <c r="D249" s="1" t="s">
        <v>949</v>
      </c>
      <c r="E249" s="1" t="s">
        <v>645</v>
      </c>
      <c r="F249" s="1" t="s">
        <v>645</v>
      </c>
      <c r="G249" s="1" t="s">
        <v>950</v>
      </c>
    </row>
    <row r="250" customFormat="false" ht="18.75" hidden="false" customHeight="false" outlineLevel="0" collapsed="false">
      <c r="A250" s="1" t="s">
        <v>951</v>
      </c>
      <c r="B250" s="1" t="s">
        <v>952</v>
      </c>
      <c r="C250" s="2" t="s">
        <v>953</v>
      </c>
      <c r="D250" s="1" t="s">
        <v>954</v>
      </c>
      <c r="E250" s="1" t="s">
        <v>645</v>
      </c>
      <c r="F250" s="1" t="s">
        <v>645</v>
      </c>
      <c r="G250" s="1" t="s">
        <v>950</v>
      </c>
    </row>
    <row r="251" customFormat="false" ht="18.75" hidden="false" customHeight="false" outlineLevel="0" collapsed="false">
      <c r="A251" s="1" t="s">
        <v>955</v>
      </c>
      <c r="B251" s="1" t="s">
        <v>956</v>
      </c>
      <c r="C251" s="2" t="n">
        <v>298</v>
      </c>
      <c r="D251" s="1" t="s">
        <v>957</v>
      </c>
      <c r="E251" s="1" t="s">
        <v>645</v>
      </c>
      <c r="F251" s="1" t="s">
        <v>645</v>
      </c>
      <c r="G251" s="1" t="s">
        <v>958</v>
      </c>
    </row>
    <row r="252" customFormat="false" ht="18.75" hidden="false" customHeight="false" outlineLevel="0" collapsed="false">
      <c r="A252" s="1" t="s">
        <v>955</v>
      </c>
      <c r="B252" s="1" t="s">
        <v>959</v>
      </c>
      <c r="C252" s="2" t="n">
        <v>298</v>
      </c>
      <c r="D252" s="1" t="s">
        <v>960</v>
      </c>
      <c r="E252" s="1" t="s">
        <v>645</v>
      </c>
      <c r="F252" s="1" t="s">
        <v>961</v>
      </c>
      <c r="G252" s="1" t="s">
        <v>962</v>
      </c>
    </row>
  </sheetData>
  <conditionalFormatting sqref="A232:A238 A10:A35 A162 A164:A182 A184 A240:A247 A186:A187 A189 A37:A42 A192:A199 A44:A46 A48:A100 A204:A216 A201:A202 A253:A65536 A218:A224 A226 A103:A108 A138:A160 A110:A136 A228:A230 A249:A251">
    <cfRule type="expression" priority="2" aboveAverage="0" equalAverage="0" bottom="0" percent="0" rank="0" text="" dxfId="0">
      <formula>AND(COUNTIF($A$232:$A$238,A232)+COUNTIF($A$10:$A$35,A232)+COUNTIF($A$162:$A$162,A232)+COUNTIF($A$164:$A$182,A232)+COUNTIF($A$184:$A$184,A232)+COUNTIF($A$240:$A$247,A232)+COUNTIF($A$186:$A$187,A232)+COUNTIF($A$189:$A$189,A232)+COUNTIF($A$37:$A$42,A232)+COUNTIF($A$192:$A$199,A232)+COUNTIF($A$44:$A$46,A232)+COUNTIF($A$48:$A$100,A232)+COUNTIF($A$204:$A$216,A232)+COUNTIF($A$201:$A$202,A232)+COUNTIF($A$253:$A$65536,A232)+COUNTIF($A$218:$A$224,A232)+COUNTIF($A$226:$A$226,A232)+COUNTIF($A$103:$A$108,A232)+COUNTIF($A$138:$A$160,A232)+COUNTIF($A$110:$A$136,A232)+COUNTIF($A$228:$A$230,A232)+COUNTIF($A$249:$A$251,A232)&gt;1,NOT(ISBLANK(A232)))</formula>
    </cfRule>
  </conditionalFormatting>
  <conditionalFormatting sqref="A231">
    <cfRule type="expression" priority="3" aboveAverage="0" equalAverage="0" bottom="0" percent="0" rank="0" text="" dxfId="1">
      <formula>AND(COUNTIF($A$231:$A$231,A231)&gt;1,NOT(ISBLANK(A231)))</formula>
    </cfRule>
  </conditionalFormatting>
  <conditionalFormatting sqref="A161">
    <cfRule type="expression" priority="4" aboveAverage="0" equalAverage="0" bottom="0" percent="0" rank="0" text="" dxfId="2">
      <formula>AND(COUNTIF($A$161:$A$161,A161)&gt;1,NOT(ISBLANK(A161)))</formula>
    </cfRule>
  </conditionalFormatting>
  <conditionalFormatting sqref="A163">
    <cfRule type="expression" priority="5" aboveAverage="0" equalAverage="0" bottom="0" percent="0" rank="0" text="" dxfId="3">
      <formula>AND(COUNTIF($A$163:$A$163,A163)&gt;1,NOT(ISBLANK(A163)))</formula>
    </cfRule>
  </conditionalFormatting>
  <conditionalFormatting sqref="A183">
    <cfRule type="expression" priority="6" aboveAverage="0" equalAverage="0" bottom="0" percent="0" rank="0" text="" dxfId="4">
      <formula>AND(COUNTIF($A$183:$A$183,A183)&gt;1,NOT(ISBLANK(A183)))</formula>
    </cfRule>
  </conditionalFormatting>
  <conditionalFormatting sqref="A239">
    <cfRule type="expression" priority="7" aboveAverage="0" equalAverage="0" bottom="0" percent="0" rank="0" text="" dxfId="5">
      <formula>AND(COUNTIF($A$239:$A$239,A239)&gt;1,NOT(ISBLANK(A239)))</formula>
    </cfRule>
  </conditionalFormatting>
  <conditionalFormatting sqref="A185">
    <cfRule type="expression" priority="8" aboveAverage="0" equalAverage="0" bottom="0" percent="0" rank="0" text="" dxfId="6">
      <formula>AND(COUNTIF($A$185:$A$185,A185)&gt;1,NOT(ISBLANK(A185)))</formula>
    </cfRule>
  </conditionalFormatting>
  <conditionalFormatting sqref="A188">
    <cfRule type="expression" priority="9" aboveAverage="0" equalAverage="0" bottom="0" percent="0" rank="0" text="" dxfId="7">
      <formula>AND(COUNTIF($A$188:$A$188,A188)&gt;1,NOT(ISBLANK(A188)))</formula>
    </cfRule>
  </conditionalFormatting>
  <conditionalFormatting sqref="A36">
    <cfRule type="expression" priority="10" aboveAverage="0" equalAverage="0" bottom="0" percent="0" rank="0" text="" dxfId="8">
      <formula>AND(COUNTIF($A$36:$A$36,A36)&gt;1,NOT(ISBLANK(A36)))</formula>
    </cfRule>
  </conditionalFormatting>
  <conditionalFormatting sqref="A190">
    <cfRule type="expression" priority="11" aboveAverage="0" equalAverage="0" bottom="0" percent="0" rank="0" text="" dxfId="9">
      <formula>AND(COUNTIF($A$190:$A$190,A190)&gt;1,NOT(ISBLANK(A190)))</formula>
    </cfRule>
  </conditionalFormatting>
  <conditionalFormatting sqref="A43">
    <cfRule type="expression" priority="12" aboveAverage="0" equalAverage="0" bottom="0" percent="0" rank="0" text="" dxfId="10">
      <formula>AND(COUNTIF($A$43:$A$43,A43)&gt;1,NOT(ISBLANK(A43)))</formula>
    </cfRule>
  </conditionalFormatting>
  <conditionalFormatting sqref="A191">
    <cfRule type="expression" priority="13" aboveAverage="0" equalAverage="0" bottom="0" percent="0" rank="0" text="" dxfId="11">
      <formula>AND(COUNTIF($A$191:$A$191,A191)&gt;1,NOT(ISBLANK(A191)))</formula>
    </cfRule>
  </conditionalFormatting>
  <conditionalFormatting sqref="A47">
    <cfRule type="expression" priority="14" aboveAverage="0" equalAverage="0" bottom="0" percent="0" rank="0" text="" dxfId="12">
      <formula>AND(COUNTIF($A$47:$A$47,A47)&gt;1,NOT(ISBLANK(A47)))</formula>
    </cfRule>
  </conditionalFormatting>
  <conditionalFormatting sqref="A203">
    <cfRule type="expression" priority="15" aboveAverage="0" equalAverage="0" bottom="0" percent="0" rank="0" text="" dxfId="13">
      <formula>AND(COUNTIF($A$203:$A$203,A203)&gt;1,NOT(ISBLANK(A203)))</formula>
    </cfRule>
  </conditionalFormatting>
  <conditionalFormatting sqref="A200">
    <cfRule type="expression" priority="16" aboveAverage="0" equalAverage="0" bottom="0" percent="0" rank="0" text="" dxfId="14">
      <formula>AND(COUNTIF($A$200:$A$200,A200)&gt;1,NOT(ISBLANK(A200)))</formula>
    </cfRule>
  </conditionalFormatting>
  <conditionalFormatting sqref="A252">
    <cfRule type="expression" priority="17" aboveAverage="0" equalAverage="0" bottom="0" percent="0" rank="0" text="" dxfId="15">
      <formula>AND(COUNTIF($A$252:$A$252,A252)&gt;1,NOT(ISBLANK(A252)))</formula>
    </cfRule>
  </conditionalFormatting>
  <conditionalFormatting sqref="A217">
    <cfRule type="expression" priority="18" aboveAverage="0" equalAverage="0" bottom="0" percent="0" rank="0" text="" dxfId="16">
      <formula>AND(COUNTIF($A$217:$A$217,A217)&gt;1,NOT(ISBLANK(A217)))</formula>
    </cfRule>
  </conditionalFormatting>
  <conditionalFormatting sqref="A225">
    <cfRule type="expression" priority="19" aboveAverage="0" equalAverage="0" bottom="0" percent="0" rank="0" text="" dxfId="17">
      <formula>AND(COUNTIF($A$225:$A$225,A225)&gt;1,NOT(ISBLANK(A225)))</formula>
    </cfRule>
  </conditionalFormatting>
  <conditionalFormatting sqref="A102">
    <cfRule type="expression" priority="20" aboveAverage="0" equalAverage="0" bottom="0" percent="0" rank="0" text="" dxfId="18">
      <formula>AND(COUNTIF($A$102:$A$102,A102)&gt;1,NOT(ISBLANK(A102)))</formula>
    </cfRule>
  </conditionalFormatting>
  <conditionalFormatting sqref="A137">
    <cfRule type="expression" priority="21" aboveAverage="0" equalAverage="0" bottom="0" percent="0" rank="0" text="" dxfId="19">
      <formula>AND(COUNTIF($A$137:$A$137,A137)&gt;1,NOT(ISBLANK(A137)))</formula>
    </cfRule>
  </conditionalFormatting>
  <conditionalFormatting sqref="A109">
    <cfRule type="expression" priority="22" aboveAverage="0" equalAverage="0" bottom="0" percent="0" rank="0" text="" dxfId="20">
      <formula>AND(COUNTIF($A$109:$A$109,A109)&gt;1,NOT(ISBLANK(A109)))</formula>
    </cfRule>
  </conditionalFormatting>
  <conditionalFormatting sqref="A101">
    <cfRule type="expression" priority="23" aboveAverage="0" equalAverage="0" bottom="0" percent="0" rank="0" text="" dxfId="21">
      <formula>AND(COUNTIF($A$101:$A$101,A101)&gt;1,NOT(ISBLANK(A101)))</formula>
    </cfRule>
  </conditionalFormatting>
  <conditionalFormatting sqref="A227">
    <cfRule type="expression" priority="24" aboveAverage="0" equalAverage="0" bottom="0" percent="0" rank="0" text="" dxfId="22">
      <formula>AND(COUNTIF($A$227:$A$227,A227)&gt;1,NOT(ISBLANK(A227)))</formula>
    </cfRule>
  </conditionalFormatting>
  <conditionalFormatting sqref="A248">
    <cfRule type="expression" priority="25" aboveAverage="0" equalAverage="0" bottom="0" percent="0" rank="0" text="" dxfId="23">
      <formula>AND(COUNTIF($A$248:$A$248,A248)&gt;1,NOT(ISBLANK(A248)))</formula>
    </cfRule>
  </conditionalFormatting>
  <hyperlinks>
    <hyperlink ref="E88" r:id="rId1" display="AP01730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21-04-26T11:57:52Z</dcterms:modified>
  <cp:revision>0</cp:revision>
  <dc:subject/>
  <dc:title/>
</cp:coreProperties>
</file>